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p\Desktop\CTA_INTEGRATIVE OMICS\"/>
    </mc:Choice>
  </mc:AlternateContent>
  <bookViews>
    <workbookView xWindow="0" yWindow="0" windowWidth="23040" windowHeight="8100" firstSheet="2" activeTab="4"/>
  </bookViews>
  <sheets>
    <sheet name="volcano plot" sheetId="1" r:id="rId1"/>
    <sheet name="up greater1significant" sheetId="2" r:id="rId2"/>
    <sheet name="both_heatmap" sheetId="4" r:id="rId3"/>
    <sheet name="HEATMAP_SAMPLE_CONTR_RATIO" sheetId="5" r:id="rId4"/>
    <sheet name="metabolites_metascape" sheetId="6" r:id="rId5"/>
    <sheet name="down_signi" sheetId="3" r:id="rId6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9" uniqueCount="596">
  <si>
    <t>Name</t>
  </si>
  <si>
    <t>Erucamide</t>
  </si>
  <si>
    <t>2-palmitoyl-sn-glycero-3-phosphocholine</t>
  </si>
  <si>
    <t>1-Linoleoyl-2-Hydroxy-sn-glycero-3-PC</t>
  </si>
  <si>
    <t>PEG n5</t>
  </si>
  <si>
    <t>Platelet-activating factor</t>
  </si>
  <si>
    <t>[Similar to: N-{3-[3-({[4-(3-chloro-2-cyanophenoxy)phenyl]sulfonyl}amino)propoxy]phenyl}acetamide; ΔMass: 19.0331 Da]</t>
  </si>
  <si>
    <t>MFCD00133435</t>
  </si>
  <si>
    <t>11,12,14-Trihydroxy-7-methoxy-6,20-epoxyabieta-8,11,13-trien-20-one</t>
  </si>
  <si>
    <t>(2R)-2,3-Dihydroxypropyl 14-methylpentadecanoate</t>
  </si>
  <si>
    <t>PEG n6</t>
  </si>
  <si>
    <t>Asarone</t>
  </si>
  <si>
    <t>PEG-4</t>
  </si>
  <si>
    <t>1-Stearoylglycerol</t>
  </si>
  <si>
    <t>(2R)-3-Hydroxy-2-[(9Z,12E)-9,12-octadecadienoyloxy]propyl 2-(trimethylammonio)ethyl phosphate</t>
  </si>
  <si>
    <t>1-arachidonoyl-sn-glycero-3-phosphocholine</t>
  </si>
  <si>
    <t>L-Phenylalanine</t>
  </si>
  <si>
    <t>trans-3-Indoleacrylic acid</t>
  </si>
  <si>
    <t>PEG n7</t>
  </si>
  <si>
    <t>Dodecamethylcyclohexasiloxane</t>
  </si>
  <si>
    <t>3-Methoxy-6a,11a-dihydro-6H-[1]benzofuro[3,2-c]chromen-9-ol</t>
  </si>
  <si>
    <t>L-Isoleucine</t>
  </si>
  <si>
    <t>L-α-PALMITIN</t>
  </si>
  <si>
    <t>1-[(9Z)-hexadecenoyl]-sn-glycero-3-phosphocholine</t>
  </si>
  <si>
    <t>Bilirubin</t>
  </si>
  <si>
    <t>L(-)-Carnitine</t>
  </si>
  <si>
    <t>Bis(methylbenzylidene)sorbitol</t>
  </si>
  <si>
    <t>1-linoleoyl-sn-glycero-3-phosphoethanolamine</t>
  </si>
  <si>
    <t>PEG n8</t>
  </si>
  <si>
    <t>Cervonoyl ethanolamide</t>
  </si>
  <si>
    <t>Methyl indole-3-acetate</t>
  </si>
  <si>
    <t>Dibutyl sebacate</t>
  </si>
  <si>
    <t>2,3-Dihydroxypropyl stearate</t>
  </si>
  <si>
    <t>(9E,11Z,13E,15Z)-4-Oxo-9,11,13,15-octadecatetraenoic acid</t>
  </si>
  <si>
    <t>[Similar to: FPH; ΔMass: -297.1440 Da]</t>
  </si>
  <si>
    <t>[Similar to: FPH; ΔMass: -280.1176 Da]</t>
  </si>
  <si>
    <t>1-(4Z,7Z,10Z,13Z,16Z,19Z-docosahexaenoyl)-sn-glycero-3-phosphocholine</t>
  </si>
  <si>
    <t>Piperine</t>
  </si>
  <si>
    <t>hypaphorine</t>
  </si>
  <si>
    <t>Bis(4-ethylbenzylidene)sorbitol</t>
  </si>
  <si>
    <t>2-(2,4-Dihydroxyphenyl)-3-[(2Z)-3,7-dimethyl-2,6-octadien-1-yl]-5,7-dihydroxy-6-(3-methyl-2-buten-1-yl)-2,3-dihydro-4H-chromen-4-one</t>
  </si>
  <si>
    <t>L-alpha-lysophosphatidylcholine</t>
  </si>
  <si>
    <t>1-heptadecanoyl-sn-glycero-3-phosphocholine</t>
  </si>
  <si>
    <t>2a,7-Dihydroxy-3-(hydroxymethyl)-6,6,7b-trimethyl-2,2a,4a,5,6,7,7a,7b-octahydro-1H-cyclobuta[e]inden-2-yl 2-hydroxy-4-methoxy-6-methylbenzoate</t>
  </si>
  <si>
    <t>2-oleoyl-sn-glycero-3-phosphocholine</t>
  </si>
  <si>
    <t>Docosahexaenoic acid methyl ester</t>
  </si>
  <si>
    <t>MFCD00020424</t>
  </si>
  <si>
    <t>LysoPC(20:5(5Z,8Z,11Z,14Z,17Z))</t>
  </si>
  <si>
    <t>1-[(8Z,11Z,14Z)-icosatrienoyl]-sn-glycero-3-phosphocholine</t>
  </si>
  <si>
    <t>[Similar to: 2-hydroxy-6-[4-hydroxy-2-methoxy-6-(methoxycarbonyl)phenoxy]-4-methylbenzoic acid; ΔMass: 38.1000 Da]</t>
  </si>
  <si>
    <t>Linoleyl carnitine</t>
  </si>
  <si>
    <t>LysoPC(18:3(9Z,12Z,15Z))</t>
  </si>
  <si>
    <t>Inosine</t>
  </si>
  <si>
    <t>4-Ethoxy ethylbenzoate</t>
  </si>
  <si>
    <t>1-pentadecanoyl-sn-glycero-3-phosphocholine</t>
  </si>
  <si>
    <t>[Similar to: N-[2-(2-oxo-1-imidazolidinyl)ethyl]-N'-[4-(trifluoromethoxy)phenyl]urea; ΔMass: 37.9834 Da]</t>
  </si>
  <si>
    <t>Hypoxanthine</t>
  </si>
  <si>
    <t>5-Methyl-2-octyl-3(2H)-furanone</t>
  </si>
  <si>
    <t>(2E,4Z)-N-Isobutyl-2,4-octadecadienamide</t>
  </si>
  <si>
    <t>2,4-Dimethylbenzaldehyde</t>
  </si>
  <si>
    <t>2-arachidonyl-sn-glycero-3-phosphoethanolamine</t>
  </si>
  <si>
    <t>Quinoline</t>
  </si>
  <si>
    <t>[Similar to: 2-aminoethyl (allylamino)methanedithioate hydrochloride; ΔMass: -28.0286 Da]</t>
  </si>
  <si>
    <t>α-Linolenic acid</t>
  </si>
  <si>
    <t>Acetyl-L-carnitine</t>
  </si>
  <si>
    <t>3,5-di-tert-Butyl-4-hydroxybenzaldehyde</t>
  </si>
  <si>
    <t>1-(1Z-hexadecenyl)-sn-glycero-3-phosphocholine</t>
  </si>
  <si>
    <t>tranexamic acid</t>
  </si>
  <si>
    <t>Ethyl (9E)-9-hexadecenoate</t>
  </si>
  <si>
    <t>N1-[1-(2-furylcarbonyl)-4-piperidyl]benzamide</t>
  </si>
  <si>
    <t>5-(7-Oxabicyclo[4.1.0]hepta-2,4-dien-3-yl)-5-phenyl-2,4-imidazolidinedione</t>
  </si>
  <si>
    <t>Muscone</t>
  </si>
  <si>
    <t>Caffeine</t>
  </si>
  <si>
    <t>PAF C-18:1</t>
  </si>
  <si>
    <t>3,5-Dioxooctanedioic acid</t>
  </si>
  <si>
    <t>[Similar to: NP-007909; ΔMass: -74.0525 Da]</t>
  </si>
  <si>
    <t>LysoPC(22:5(7Z,10Z,13Z,16Z,19Z))</t>
  </si>
  <si>
    <t>[Similar to: NP-021084; ΔMass: 22.0885 Da]</t>
  </si>
  <si>
    <t>Arachidonic acid methyl ester</t>
  </si>
  <si>
    <t>1-Oleoyl-2-hydroxy-sn-glycero-3-PE</t>
  </si>
  <si>
    <t>[Similar to: 2-(3,4-dihydroxyphenyl)-5,7-dihydroxy-3-{[(2S,3R,4S,5S)-3,4,5-trihydroxyoxan-2-yl]oxy}-4H-chromen-4-one; ΔMass: 38.2244 Da]</t>
  </si>
  <si>
    <t>(4S)-4-[(2E)-2-Octenoyloxy]-4-(trimethylammonio)butanoate</t>
  </si>
  <si>
    <t>Indole-3-acetic acid</t>
  </si>
  <si>
    <t>[Similar to: (2R,7S,13R,14R,16S,19R,20S)-19-(furan-3-yl)-11-hydroxy-9,9,13,20-tetramethyl-4,8,15,18-tetraoxahexacyclo[11.9.0.0Â?,â·.0Â?,Âaâ°.0Âaâ´,Âaâ¶.0Âaâ´,Â?â°]docos-10-ene-5,12,17-trione; ΔMass: -334.0847 Da]</t>
  </si>
  <si>
    <t>Palmitoylcarnitine</t>
  </si>
  <si>
    <t>Ethyl paraben</t>
  </si>
  <si>
    <t>5(Z),8(Z),11(Z)-Eicosatrienoic acid methyl ester</t>
  </si>
  <si>
    <t>1-[(11Z,14Z)]-icosadienoyl-sn-glycero-3-phosphocholine</t>
  </si>
  <si>
    <t>2-[(5Z)-5-tetradecenyl]cyclobutanone</t>
  </si>
  <si>
    <t>Monoolein</t>
  </si>
  <si>
    <t>Pinolenic acid</t>
  </si>
  <si>
    <t>MFCD00801046</t>
  </si>
  <si>
    <t>Eicosapentaenoic acid methyl ester</t>
  </si>
  <si>
    <t>Arachidonic acid</t>
  </si>
  <si>
    <t>4-Indolecarbaldehyde</t>
  </si>
  <si>
    <t>({2-[(1R,9S)-5-(2-Naphthyl)-6-oxo-7,11-diazatricyclo[7.3.1.02,7]trideca-2,4-dien-11-yl]-2-oxoethyl}sulfanyl)acetic acid</t>
  </si>
  <si>
    <t>L-(+)-Arginine</t>
  </si>
  <si>
    <t>4-{(Z)-[(4E,7Z,16Z,19Z)-1-Hydroxy-4,7,10,13,16,19-docosahexaen-1-ylidene]amino}butanoic acid</t>
  </si>
  <si>
    <t>N-methylethanolamine phosphate</t>
  </si>
  <si>
    <t>DL-Glutamine</t>
  </si>
  <si>
    <t>Ethone</t>
  </si>
  <si>
    <t>VS1180000</t>
  </si>
  <si>
    <t>Hexadecanamide</t>
  </si>
  <si>
    <t>Octyl hydrogen phthalate</t>
  </si>
  <si>
    <t>Docosapentaenoic acid methyl ester</t>
  </si>
  <si>
    <t>Docosahexaenoic acid ethyl ester</t>
  </si>
  <si>
    <t>7alpha-Hydroxy-3-oxo-4-cholestenoic acid</t>
  </si>
  <si>
    <t>[Similar to: (1S,4aR,5S)-5-[(3E)-5-Methoxy-3-methyl-5-oxo-3-penten-1-yl]-1,4a-dimethyl-6-methylenedecahydro-1-naphthalenecarboxylic acid; ΔMass: -88.0169 Da]</t>
  </si>
  <si>
    <t>D-Erythro-sphingosine 1-phosphate</t>
  </si>
  <si>
    <t>Theophylline</t>
  </si>
  <si>
    <t>[Similar to: N-[2-(4-methoxyphenoxy)ethyl]-2-furamide; ΔMass: -57.0881 Da]</t>
  </si>
  <si>
    <t>Valerophenone</t>
  </si>
  <si>
    <t>Diethyl phthalate</t>
  </si>
  <si>
    <t>3,4-Dimethyl-5-pentyl-2-furanpropanoic acid</t>
  </si>
  <si>
    <t>Shogaol</t>
  </si>
  <si>
    <t>Cortisol</t>
  </si>
  <si>
    <t>3b-Hydroxy-5-cholenoic acid</t>
  </si>
  <si>
    <t>Valine</t>
  </si>
  <si>
    <t>(8)-Gingerol</t>
  </si>
  <si>
    <t>Dibutyl phthalate</t>
  </si>
  <si>
    <t>Stearamide</t>
  </si>
  <si>
    <t>L-Histidine</t>
  </si>
  <si>
    <t>Nadolol</t>
  </si>
  <si>
    <t>[Similar to: 2-Arachidonoyl glycerol; ΔMass: 123.0070 Da]</t>
  </si>
  <si>
    <t>4-Ethoxy-m-anisaldehyde</t>
  </si>
  <si>
    <t>2,3-dihydroxypropyl 12-methyltridecanoate</t>
  </si>
  <si>
    <t>1-Methyl-1-benzylidene-acetone</t>
  </si>
  <si>
    <t>9-Decenoylcarnitine</t>
  </si>
  <si>
    <t>4-Phenyl-3-buten-2-one</t>
  </si>
  <si>
    <t>5-[(5-Hydroxytetrahydro-2-furanyl)methyl]-1,3-benzenediol</t>
  </si>
  <si>
    <t>LysoPC(22:1(13Z))</t>
  </si>
  <si>
    <t>biliverdin</t>
  </si>
  <si>
    <t>5-Phenylvaleric acid</t>
  </si>
  <si>
    <t>trans-p-Coumaraldehyde</t>
  </si>
  <si>
    <t>N-[(3alpha,7alpha,12alpha,20R)-3,7,12-Trihydroxy-24-oxocholan-24-yl]glycine</t>
  </si>
  <si>
    <t>D-(+)-Pyroglutamic Acid</t>
  </si>
  <si>
    <t>Oleamide</t>
  </si>
  <si>
    <t>Methionine</t>
  </si>
  <si>
    <t>3-Methylsulfolene</t>
  </si>
  <si>
    <t>3a,6,6,9a-Tetramethyldecahydronaphtho[2,1-b]furan-2(1H)-one</t>
  </si>
  <si>
    <t>2,6-Di-tert-butyl-1,4-benzoquinone</t>
  </si>
  <si>
    <t>(2Z)-3-(3,4,5-Trimethoxyphenyl)-2-propen-1-yl acetate</t>
  </si>
  <si>
    <t>Uric acid</t>
  </si>
  <si>
    <t>Triphenylphosphine oxide</t>
  </si>
  <si>
    <t>[Similar to: Benazol P; ΔMass: 0.0818 Da]</t>
  </si>
  <si>
    <t>1-Isopropyl-4,8-dimethyl-9-oxospiro[4.5]dec-7-en-2-yl acetate</t>
  </si>
  <si>
    <t>Linoelaidic Acid</t>
  </si>
  <si>
    <t>4,12,12-Trimethyl-5-oxatricyclo[8.2.0.0~4,6~]dodecan-9-one</t>
  </si>
  <si>
    <t>[Similar to: Anandamide (AEA); ΔMass: -103.0640 Da]</t>
  </si>
  <si>
    <t>NP-002322</t>
  </si>
  <si>
    <t>Nervonic acid methyl ester</t>
  </si>
  <si>
    <t>L(-)-Pipecolinic acid</t>
  </si>
  <si>
    <t>Decanoylcarnitine</t>
  </si>
  <si>
    <t>5,5'-Dihydroxy-4,4',8',8'-tetramethyl-4,5-dihydro-2'H,3H-spiro[furan-2,6'-[7]oxabicyclo[3.2.1]oct[3]en]-2'-one</t>
  </si>
  <si>
    <t>Docosahexaenoic acid</t>
  </si>
  <si>
    <t>(2R)-1-{[(2-Aminoethoxy)(hydroxy)phosphoryl]oxy}-3-hydroxy-2-propanyl (11Z)-11-icosenoate</t>
  </si>
  <si>
    <t>Ethyl myristate</t>
  </si>
  <si>
    <t>Octyl gallate</t>
  </si>
  <si>
    <t>EL9600000</t>
  </si>
  <si>
    <t>NP-012972</t>
  </si>
  <si>
    <t>[Similar to: NP-017061; ΔMass: 35.9713 Da]</t>
  </si>
  <si>
    <t>Methyl palmitate</t>
  </si>
  <si>
    <t>3,6-Dimethoxy-17-methyl-6,7,8,14-tetradehydro-4,5-epoxymorphinan</t>
  </si>
  <si>
    <t>5-Hydroxyindole-3-acetic acid</t>
  </si>
  <si>
    <t>Maraniol</t>
  </si>
  <si>
    <t>6-Methylquinoline</t>
  </si>
  <si>
    <t>DH2207000</t>
  </si>
  <si>
    <t>N-(3-acetamidopropyl)pyrrolidin-2-one</t>
  </si>
  <si>
    <t>Propionylcarnitine</t>
  </si>
  <si>
    <t>6-Hydroxycaproic acid</t>
  </si>
  <si>
    <t>Docosapentaenoic acid</t>
  </si>
  <si>
    <t>DL-Lysine</t>
  </si>
  <si>
    <t>Succinylacetone</t>
  </si>
  <si>
    <t>RG1300000</t>
  </si>
  <si>
    <t>1-icosanoyl-sn-glycero-3-phosphocholine</t>
  </si>
  <si>
    <t>cis-5-Tetradecenoylcarnitine</t>
  </si>
  <si>
    <t>4-Ethynylaniline</t>
  </si>
  <si>
    <t>(2E,4E,12Z)-N-Isobutyl-2,4,12-octadecatrienamide</t>
  </si>
  <si>
    <t>Benzophenone</t>
  </si>
  <si>
    <t>Prolylleucine</t>
  </si>
  <si>
    <t>leu-phe</t>
  </si>
  <si>
    <t>[Similar to: Irganox 1010; ΔMass: -958.6906 Da]</t>
  </si>
  <si>
    <t>1-(14-methylhexadecanoyl)pyrrolidine</t>
  </si>
  <si>
    <t>Linolenelaidic acid</t>
  </si>
  <si>
    <t>trans-Cinnamaldehyde</t>
  </si>
  <si>
    <t>Dioctyl phthalate</t>
  </si>
  <si>
    <t>?-terpinyl propionate</t>
  </si>
  <si>
    <t>Desogestrel</t>
  </si>
  <si>
    <t>Thapsic acid</t>
  </si>
  <si>
    <t>[Similar to: Taurochenodeoxycholic acid; ΔMass: -36.0225 Da]</t>
  </si>
  <si>
    <t>3-oxostearic acid</t>
  </si>
  <si>
    <t>Hostmaniane</t>
  </si>
  <si>
    <t>[Similar to: Methocarbamol; ΔMass: -111.0536 Da]</t>
  </si>
  <si>
    <t>(2R)-1-{[(2-Aminoethoxy)(hydroxy)phosphoryl]oxy}-3-hydroxy-2-propanyl docosanoate</t>
  </si>
  <si>
    <t>LysoPC(22:4(7Z,10Z,13Z,16Z))</t>
  </si>
  <si>
    <t>(5alpha,6beta)-3-Hydroxy-17-methyl-4,5-epoxymorphinan-6-yl beta-L-glucopyranosiduronic acid</t>
  </si>
  <si>
    <t>Stearic acid</t>
  </si>
  <si>
    <t>C8-Carnitine</t>
  </si>
  <si>
    <t>(2R)-2-[(4S,8R)-13-Hydroxy-4,8,12-trimethyltridecyl]-2,7,8-trimethyl-6-chromanol</t>
  </si>
  <si>
    <t>[Similar to: (1S,8S,9S,10S,13R)-6,9,10-trimethyl-2-oxo-4,14-dioxatetracyclo[7.5.0.0Âa,ÂaÂl.0Âl,â·]tetradeca-3(7),5-dien-8-yl acetate; ΔMass: -64.9068 Da]</t>
  </si>
  <si>
    <t>3,4-Dimethylbenzoic acid</t>
  </si>
  <si>
    <t>Dihydrothymine</t>
  </si>
  <si>
    <t>2,5-Dihydro-4-hydroxy-2-methyl-5-oxo-2-furancarboxylic acid</t>
  </si>
  <si>
    <t>CY9070000</t>
  </si>
  <si>
    <t>furfuryl ether</t>
  </si>
  <si>
    <t>C18-Carnitine</t>
  </si>
  <si>
    <t>3-(4-Hydroxy-3-methoxyphenyl)-1-(3-pentyl-2-oxiranyl)-1-propanone</t>
  </si>
  <si>
    <t>Hexyl 2-methylpent-4-enoate</t>
  </si>
  <si>
    <t>α-Aspartylphenylalanine</t>
  </si>
  <si>
    <t>Azelaic acid</t>
  </si>
  <si>
    <t>1,7-Dihydroxy-12-methyl-13-vinyl-2,10-dioxatetracyclo[5.4.1.1~8,11~.0~4,12~]tridecan-9-one</t>
  </si>
  <si>
    <t>C12-Carnitine</t>
  </si>
  <si>
    <t>(2E,6Z)-Nona-2,6-dienal</t>
  </si>
  <si>
    <t>8Z,11Z,14Z-Eicosatrienoic acid</t>
  </si>
  <si>
    <t>Indole-3-lactic acid</t>
  </si>
  <si>
    <t>13,14-Dihydroretinol</t>
  </si>
  <si>
    <t>5beta-cholestane-3alpha,7alpha,24,26-tetrol</t>
  </si>
  <si>
    <t>6-Phenylhex-3-en-2-one</t>
  </si>
  <si>
    <t>Leu-Leu</t>
  </si>
  <si>
    <t>Trp-Phe</t>
  </si>
  <si>
    <t>1-[(18E)-18-Ethylidene-6-methoxy-8,14-diazapentacyclo[9.5.2.0~1,9~.0~2,7~.0~14,17~]octadeca-2,4,6-trien-8-yl]ethanone</t>
  </si>
  <si>
    <t>[Similar to: (1S,8S,9S,10S,13R)-6,9,10-trimethyl-2-oxo-4,14-dioxatetracyclo[7.5.0.0Âa,ÂaÂl.0Âl,â·]tetradeca-3(7),5-dien-8-yl acetate; ΔMass: -64.9070 Da]</t>
  </si>
  <si>
    <t>1-alpha-linolenoyl-sn-glycerol</t>
  </si>
  <si>
    <t>1-Linoleoyl glycerol</t>
  </si>
  <si>
    <t>Octyl decyl phthalate</t>
  </si>
  <si>
    <t>BZ2605000</t>
  </si>
  <si>
    <t>p-cymenene</t>
  </si>
  <si>
    <t>DL-Glutamic acid</t>
  </si>
  <si>
    <t>3-BHA</t>
  </si>
  <si>
    <t>12-HSA</t>
  </si>
  <si>
    <t>O-(Hydroxy{(2R)-2-[(5Z,8Z,11Z,14Z,17Z)-5,8,11,14,17-icosapentaenoyloxy]-3-[(6Z,9Z,12Z)-6,9,12-octadecatrienoyloxy]propoxy}phosphoryl)-L-serine</t>
  </si>
  <si>
    <t>a-Methylionone</t>
  </si>
  <si>
    <t>sphinganine</t>
  </si>
  <si>
    <t>Palmitelaidic acid methyl ester</t>
  </si>
  <si>
    <t>5-Hydroxy-10,10-dimethyl-6-methylenebicyclo[7.2.0]undecan-2-one</t>
  </si>
  <si>
    <t>2-(1-Carboxyethyl)-5-methylcyclopentanecarboxylic acid</t>
  </si>
  <si>
    <t>MFCD00065147</t>
  </si>
  <si>
    <t>Ethyl palmitoleate</t>
  </si>
  <si>
    <t>[Similar to: (3aR,7aS,8S,9aR)-5,8-dimethyl-3-methylidene-2H,3H,3aH,4H,6H,7H,7aH,8H,9H,9aH-azuleno[6,5-b]furan-2,6-dione; ΔMass: -72.0217 Da]</t>
  </si>
  <si>
    <t>Levothyroxine</t>
  </si>
  <si>
    <t>2-Acrylamido-2-methyl-1-propane sulfonic acid</t>
  </si>
  <si>
    <t>COSMENE</t>
  </si>
  <si>
    <t>1,5,7-Trimethyltetralin</t>
  </si>
  <si>
    <t>6-Methoxyquinoline</t>
  </si>
  <si>
    <t>[Similar to: NP-013326; ΔMass: -116.0114 Da]</t>
  </si>
  <si>
    <t>1-[(1Z,9Z)-octadecadienyl]-sn-glycero-3-phosphocholine</t>
  </si>
  <si>
    <t>5-(1-Hydroxytridecyl)dihydro-2(3H)-furanone</t>
  </si>
  <si>
    <t>3alpha,7beta-Dihydroxy-5beta-cholest-24-en-26-oic acid</t>
  </si>
  <si>
    <t>N-Phenylacetylglutamine</t>
  </si>
  <si>
    <t>N-LINOLEOYL-4-AMINOBUTYRIC ACID</t>
  </si>
  <si>
    <t>all-cis-4,7,10,13,16-Docosapentaenoic acid</t>
  </si>
  <si>
    <t>4-Hydroxybenzaldehyde</t>
  </si>
  <si>
    <t>15,16-DiHODE</t>
  </si>
  <si>
    <t>(24S)-3alpha,7alpha,24-trihydroxy-5beta-cholestan-26-al</t>
  </si>
  <si>
    <t>Nudifloramide</t>
  </si>
  <si>
    <t>9-Nitrooleate</t>
  </si>
  <si>
    <t>N-Methyldioctylamine</t>
  </si>
  <si>
    <t>[Similar to: Benazol P; ΔMass: -0.0144 Da]</t>
  </si>
  <si>
    <t>[Similar to: NP-017061; ΔMass: 35.9714 Da]</t>
  </si>
  <si>
    <t>[Similar to: (1'S,2'S)-3',11'-dihydroxy-1',2',5'-trimethyl-8'-oxaspiro[oxirane-2,12'-tricyclo[7.2.1.0Â?,â·]dodecan]-5'-en-4'-one; ΔMass: -114.1944 Da]</t>
  </si>
  <si>
    <t>MFCD09743628</t>
  </si>
  <si>
    <t>2-Decylfuran</t>
  </si>
  <si>
    <t>Trihydroxycoprostanoic acid</t>
  </si>
  <si>
    <t>N-(9-oxodecyl)acetamide</t>
  </si>
  <si>
    <t>S-3-oxodecanoyl cysteamine</t>
  </si>
  <si>
    <t>Gingerdione</t>
  </si>
  <si>
    <t>3-(4-hydroxy-3-(3-methyl-2-butenyl)phenyl)-2-propenal</t>
  </si>
  <si>
    <t>1,4a-dimethyl-9-oxo-7-(propan-2-yl)-1,2,3,4,4a,9,10,10a-octahydrophenanthrene-1-carboxylic acid</t>
  </si>
  <si>
    <t>(6S)-2,6-Anhydro-6-[(1S)-2-isopropyl-5-methylcyclohexyl]-L-gulonic acid</t>
  </si>
  <si>
    <t>N-Pentacosanoylglycine</t>
  </si>
  <si>
    <t>6-(2-Hydroxyethyl)-5-(hydroxymethyl)-2,7-dimethyl-1-indanone</t>
  </si>
  <si>
    <t>Aspartame</t>
  </si>
  <si>
    <t>4-Hydroxy-3,9-dimethyl-6-methyleneoctahydroazuleno[4,5-b]furan-2,8(3H,4H)-dione</t>
  </si>
  <si>
    <t>N-(1,2-diphenylethyl)-N'-(4-fluorobenzyl)thiourea</t>
  </si>
  <si>
    <t>Glyceryl 2-myristate</t>
  </si>
  <si>
    <t>2-Amino-6-({[2,3,4-trihydroxy-5-(hydroxymethyl)tetrahydro-2-furanyl]methyl}amino)hexanoic acid (non-preferred name)</t>
  </si>
  <si>
    <t>Jasmone</t>
  </si>
  <si>
    <t>(2,4,4-Trimethyl-2-pentanyl)benzene</t>
  </si>
  <si>
    <t>Stearidonic acid</t>
  </si>
  <si>
    <t>(3R,5S,7R,8R,9S,10S,12S,13R,14S,17R)-10,13-Dimethyl-17-[(2R)-5,6,7-trihydroxy-2-heptanyl]hexadecahydro-1H-cyclopenta[a]phenanthrene-3,7,12-triol</t>
  </si>
  <si>
    <t>[Similar to: Oleoyl-L-α-lysophosphatidic acid; ΔMass: -2.0106 Da]</t>
  </si>
  <si>
    <t>[Similar to: (5ξ,9ξ,16ξ)-17-Hydroxykauran-19-oic acid; ΔMass: -64.0169 Da]</t>
  </si>
  <si>
    <t>(2E,4E,7E)-2,4,7-Decatrienoic acid</t>
  </si>
  <si>
    <t>(2R)-2,3-Dihydroxypropyl heptadecanoate</t>
  </si>
  <si>
    <t>[Similar to: (9aR,9bS)-9a-Hydroxy-6,9-dimethyl-3-methylene-3,3a,4,5,9a,9b-hexahydroazuleno[4,5-b]furan-2,7-dione; ΔMass: -116.0113 Da]</t>
  </si>
  <si>
    <t>4-Methyl-2-[(1Z)-3-methyl-1,3-butadien-1-yl]-2,3,6,7-tetrahydrooxepine</t>
  </si>
  <si>
    <t>5-[(2E)-2-Heptadecen-1-yl]-1,3-benzenediol</t>
  </si>
  <si>
    <t>glu-leu</t>
  </si>
  <si>
    <t>Sedanolide</t>
  </si>
  <si>
    <t>Casimiroin</t>
  </si>
  <si>
    <t>Palmitylethanolamide</t>
  </si>
  <si>
    <t>3,5-di-tert-Butyl-4-hydroxybenzoic acid</t>
  </si>
  <si>
    <t>2-Butoxy-2-phenylethoxyethane</t>
  </si>
  <si>
    <t>(2S,5S)-2-[(2R)-2-Butanyl]-5-hydroxy-4-oxohexanoic acid</t>
  </si>
  <si>
    <t>Stearoylethanolamide</t>
  </si>
  <si>
    <t>5-Hexyl-2-oxotetrahydro-3-furancarboxylic acid</t>
  </si>
  <si>
    <t>Adrenic acid</t>
  </si>
  <si>
    <t>NP-008993</t>
  </si>
  <si>
    <t>1-MN</t>
  </si>
  <si>
    <t>Capsi-amide</t>
  </si>
  <si>
    <t>1-(4-Hydroxy-3-methoxyphenyl)-3-undecanone</t>
  </si>
  <si>
    <t>[Similar to: NP-017667; ΔMass: -170.0432 Da]</t>
  </si>
  <si>
    <t>(±)-(2E)-Abscisic acid</t>
  </si>
  <si>
    <t>4'-Hydroxy-3'-prenylacetophenone</t>
  </si>
  <si>
    <t>(2Z)-3-[4,5-Dihydroxy-2-(2-hydroxy-2-propanyl)-2,3-dihydro-1-benzofuran-7-yl]acrylic acid</t>
  </si>
  <si>
    <t>(1E)-1-(4-Hydroxyphenyl)-4-methyl-1-penten-3-one</t>
  </si>
  <si>
    <t>13S-hydroxyoctadecadienoic acid</t>
  </si>
  <si>
    <t>2-Heptyl-3-(2,4-pentadiyn-1-yl)oxirane</t>
  </si>
  <si>
    <t>Palmitoleic acid</t>
  </si>
  <si>
    <t>Dimethyl sebacate</t>
  </si>
  <si>
    <t>MFCD00871363</t>
  </si>
  <si>
    <t>3a,12b-Dihydroxy-5b-cholanoic acid</t>
  </si>
  <si>
    <t>[Similar to: 5-fluoro AB-PINACA N-(4-hydroxypentyl) metabolite; ΔMass: -34.0689 Da]</t>
  </si>
  <si>
    <t>2,4-Undecadien-1-al</t>
  </si>
  <si>
    <t>4-Hydroxy-5-methoxy-4-[2-methyl-3-(3-methyl-2-buten-1-yl)-2-oxiranyl]-1-oxaspiro[2.5]octan-6-one</t>
  </si>
  <si>
    <t>DL-Citrulline</t>
  </si>
  <si>
    <t>3-lauroyl-sn-glycerol</t>
  </si>
  <si>
    <t>1-Methoxy-5,6,6a,7-tetrahydro-4H-dibenzo[de,g]quinoline-2,7-diol</t>
  </si>
  <si>
    <t>[Similar to: (1S,8S,9S,10S,13R)-6,9,10-trimethyl-2-oxo-4,14-dioxatetracyclo[7.5.0.0Âa,ÂaÂl.0Âl,â·]tetradeca-3(7),5-dien-8-yl acetate; ΔMass: -33.8647 Da]</t>
  </si>
  <si>
    <t>1-Naphthaleneacetic acid</t>
  </si>
  <si>
    <t>2-Hydroxy-3-[4-hydroxy-3-methoxy-5-(3-methyl-2-buten-1-yl)phenyl]propanoic acid</t>
  </si>
  <si>
    <t>Ethyl (2E,4Z)-2,4-hexadecadienoate</t>
  </si>
  <si>
    <t>(2E)-3-(3-Hydroxyphenyl)acrylaldehyde</t>
  </si>
  <si>
    <t>Cortisone</t>
  </si>
  <si>
    <t>lysoPC a C28:0</t>
  </si>
  <si>
    <t>dCt</t>
  </si>
  <si>
    <t>DH4185000</t>
  </si>
  <si>
    <t>[Similar to: (3aR,7aS,8S,9aR)-5,8-dimethyl-3-methylidene-2H,3H,3aH,4H,6H,7H,7aH,8H,9H,9aH-azuleno[6,5-b]furan-2,6-dione; ΔMass: -88.0165 Da]</t>
  </si>
  <si>
    <t>Ethyl oleate</t>
  </si>
  <si>
    <t>GV6735000</t>
  </si>
  <si>
    <t>C14-Carnitine</t>
  </si>
  <si>
    <t>3a,6,6,9a-tetramethylperhydronaphtho[2,1-b]furan</t>
  </si>
  <si>
    <t>Hydroxycitronellal diethyl acetal</t>
  </si>
  <si>
    <t>(1R,9S,12S,13R,14S,17R,18Z,21S,23S,24S,25S,27R)-17-Allyl-1,14,25-trihydroxy-12-{(1E)-1-[(1R,3R,4R)-4-hydroxy-3-methoxycyclohexyl]-1-propen-2-yl}-23-methoxy-13,19,21,27-tetramethyl-11,28-dioxa-4-azatri
cyclo[22.3.1.0~4,9~]octacos-18-ene-2,3,10,16-tetrone</t>
  </si>
  <si>
    <t>VERNOLIC ACID, CIS-(-)-</t>
  </si>
  <si>
    <t>[Similar to: N-(2,3-dihydro-1,4-benzodioxin-2-ylmethyl)-5-methyl-3-phenyl-4-isoxazolecarboxamide; ΔMass: -160.1305 Da]</t>
  </si>
  <si>
    <t>2-(3-phenylpropyl)oxolane</t>
  </si>
  <si>
    <t>[Similar to: methyl 3,5-dichloro-2-hydroxy-6-[4-hydroxy-2-methoxy-6-(methoxycarbonyl)phenoxy]-4-methylbenzoate; ΔMass: 37.4103 Da]</t>
  </si>
  <si>
    <t>[Similar to: (5ξ,9ξ,16ξ)-17-Hydroxykauran-19-oic acid; ΔMass: -64.0168 Da]</t>
  </si>
  <si>
    <t>(2R)-1-{[(2-Aminoethoxy)(hydroxy)phosphoryl]oxy}-3-hydroxy-2-propanyl (13Z)-13-docosenoate</t>
  </si>
  <si>
    <t>Dodecyltrimethylammonium</t>
  </si>
  <si>
    <t>7-[(3,3-Dimethyl-2-oxiranyl)methyl]-4-hydroxy-2-(2-hydroxy-2-propanyl)-5-isobutyryl-3a-(3-methyl-2-buten-1-yl)-3,3a-dihydro-1-benzofuran-6(2H)-one</t>
  </si>
  <si>
    <t>[Similar to: Octyl hydrogen phthalate; ΔMass: 0.0721 Da]</t>
  </si>
  <si>
    <t>[Similar to: 3-oxoindane-1-carboxylic acid; ΔMass: 0.0573 Da]</t>
  </si>
  <si>
    <t>5-[5-(methoxycarbonyl)-5,8a-dimethyl-2-methylidene-decahydronaphthalen-1-yl]-3-methylpentanoic acid</t>
  </si>
  <si>
    <t>Taurochenodeoxycholic acid</t>
  </si>
  <si>
    <t>1-linoleoyl-sn-glycerol</t>
  </si>
  <si>
    <t>Margaroleic acid</t>
  </si>
  <si>
    <t>AV1480000</t>
  </si>
  <si>
    <t>N-(2,4-Dihydroxy-3-methoxybenzoyl)glycine</t>
  </si>
  <si>
    <t>4-Methylbenzophenone</t>
  </si>
  <si>
    <t>Sebacic acid</t>
  </si>
  <si>
    <t>D-Sphingosine</t>
  </si>
  <si>
    <t>alpha-methylstyrene</t>
  </si>
  <si>
    <t>2,3-Dihydroxy-3-[4-hydroxy-3-(3-methyl-2-buten-1-yl)phenyl]propanoic acid</t>
  </si>
  <si>
    <t>Methyl 3,5-di-tert-butyl-4-hydroxybenzoate</t>
  </si>
  <si>
    <t>[Similar to: 1-(4-ethoxyphenyl)-5-(prop-2-ynylthio)-1H-1,2,3,4-tetraazole; ΔMass: 7.1823 Da]</t>
  </si>
  <si>
    <t>(2E)-3,7,11,15-Tetramethyl-2-hexadecenal</t>
  </si>
  <si>
    <t>1,6,7-Trimethylnaphthalene</t>
  </si>
  <si>
    <t>trans-2-Dodecenoylcarnitine</t>
  </si>
  <si>
    <t>[Similar to: ethyl 6-cyano-7-oxo-1,5-diphenyl-1,7-dihydro[1,2,4]triazolo[4,3-a]pyrimidine-3-carboxylate; ΔMass: -62.8999 Da]</t>
  </si>
  <si>
    <t>[Similar to: Octyl hydrogen phthalate; ΔMass: 0.0099 Da]</t>
  </si>
  <si>
    <t>13-hydroxy-2,6,6,10,11-pentamethyl-14-(4,5,6-trihydroxy-6-methylheptan-2-yl)tetracyclo[8.7.0.0Â?,â·.0ÂaÂa,Âaâµ]heptadec-14-en-5-one</t>
  </si>
  <si>
    <t>Tetraacetylethylenediamine</t>
  </si>
  <si>
    <t>1-(1H-Imidazol-5-yl)-3-(phosphonooxy)-2-propanone</t>
  </si>
  <si>
    <t>[Similar to: (2E)-3-phenyl-N-(2-phenylethyl)prop-2-enamide; ΔMass: 38.1298 Da]</t>
  </si>
  <si>
    <t>(9cis)-Retinal</t>
  </si>
  <si>
    <t>NP-017061</t>
  </si>
  <si>
    <t>(9E)-11-Hydroxy-9-tridecenoic acid</t>
  </si>
  <si>
    <t>1-(5-Acetyl-2-hydroxyphenyl)-3-methyl-1-butanone</t>
  </si>
  <si>
    <t>Decanamide</t>
  </si>
  <si>
    <t>[Similar to: Benazol P; ΔMass: 0.0819 Da]</t>
  </si>
  <si>
    <t>Tridemorph</t>
  </si>
  <si>
    <t>13-oxotrideca-9,11-dienoic acid</t>
  </si>
  <si>
    <t>2-[2-Hydroxy-3-(3-methoxyphenyl)propyl]-1,3,5-benzenetriol</t>
  </si>
  <si>
    <t>[Similar to: Bis(4-acetylphenyl) methanedisulfonate; ΔMass: -212.0118 Da]</t>
  </si>
  <si>
    <t>[Similar to: jwh-018-d11; ΔMass: -108.1129 Da]</t>
  </si>
  <si>
    <t>DMBA</t>
  </si>
  <si>
    <t>(2S)-3-Hydroxy-2-(octanoyloxy)propyl decanoate</t>
  </si>
  <si>
    <t>6-methyl-1-(2-methylphenyl)-3-propylfuro[3,2-d]pyrimidine-2,4(1H,3H)-dione</t>
  </si>
  <si>
    <t>(2S)-2,3-Dihydroxypropyl (9Z)-9-hexadecenoate</t>
  </si>
  <si>
    <t>L(+)-Ornithine</t>
  </si>
  <si>
    <t>Vanillyl mandelic acid</t>
  </si>
  <si>
    <t>(2R)-3-{[(2-Aminoethoxy)(hydroxy)phosphoryl]oxy}-2-hydroxypropyl (7Z,10Z,13Z,16Z,19Z)-7,10,13,16,19-docosapentaenoate</t>
  </si>
  <si>
    <t>2-Arachidonoyl glycerol</t>
  </si>
  <si>
    <t>3-[(2,6-Dimethylheptanoyl)oxy]-4-(trimethylammonio)butanoate</t>
  </si>
  <si>
    <t>(8aR,12S,12aR)-12-Hydroxy-4-methyl-4,5,6,7,8,8a,12,12a-octahydro-2H-3-benzoxecine-2,9(1H)-dione</t>
  </si>
  <si>
    <t>Mazindol-d4</t>
  </si>
  <si>
    <t>(2E)-3-(3,4-dimethoxyphenyl)prop-2-enoic acid</t>
  </si>
  <si>
    <t>1-Hydroxy-3,5,6-trimethoxy-10-methyl-9(10H)-acridinone</t>
  </si>
  <si>
    <t>5-Hexyltetrahydro-2-furanoctanoic acid</t>
  </si>
  <si>
    <t>MFCD01111382</t>
  </si>
  <si>
    <t>[Similar to: NP-017061; ΔMass: 103.9596 Da]</t>
  </si>
  <si>
    <t>Avocadenone acetate</t>
  </si>
  <si>
    <t>(2Z)-2-(3-Hydroxybenzylidene)heptanal</t>
  </si>
  <si>
    <t>Myristoleic acid</t>
  </si>
  <si>
    <t>7a-Hydroxy-cholestene-3-one</t>
  </si>
  <si>
    <t>1-[2-(3-Hydroxy-1-propen-2-yl)-2,3-dihydro-1-benzofuran-5-yl]ethanone</t>
  </si>
  <si>
    <t>(4S)-4-[(2E,4Z)-2,4-Decadienoyloxy]-4-(trimethylammonio)butanoate</t>
  </si>
  <si>
    <t>4-Methoxycinnamic acid</t>
  </si>
  <si>
    <t>[Similar to: Shikimate-3-phosphate; ΔMass: 84.1343 Da]</t>
  </si>
  <si>
    <t>Bis(2-ethylhexyl) amine</t>
  </si>
  <si>
    <t>[Similar to: NP-011878; ΔMass: 13.0129 Da]</t>
  </si>
  <si>
    <t>3-Acetyl-6-hydroxy-4a,5-dimethyl-4a,5,6,7,8,8a-hexahydro-2(1H)-naphthalenone</t>
  </si>
  <si>
    <t>1,7-Dimethylnaphthalene</t>
  </si>
  <si>
    <t>Acetophenone</t>
  </si>
  <si>
    <t>2,3-Dihydroxy-4-decynoic acid</t>
  </si>
  <si>
    <t>Estrone</t>
  </si>
  <si>
    <t>Setariol</t>
  </si>
  <si>
    <t>Paradol</t>
  </si>
  <si>
    <t>11-Oxohexadecanoic acid</t>
  </si>
  <si>
    <t>N-[4-(5-Amino-2,2-dimethyl-4-oxo-3,4-dihydro-2H-chromen-6-yl)-1-hydroxy-4-oxo-2-butanyl]formamide</t>
  </si>
  <si>
    <t>(2S)-2,3-Dihydroxypropyl (4Z,7Z,10Z,13Z,16Z)-4,7,10,13,16-docosapentaenoate</t>
  </si>
  <si>
    <t>[Similar to: Taurocholic acid; ΔMass: -36.0224 Da]</t>
  </si>
  <si>
    <t>1-Tetradecylamine</t>
  </si>
  <si>
    <t>3-(4-Hydroxy-3-methoxyphenyl)-2-methylpropanoic acid</t>
  </si>
  <si>
    <t>[Similar to: NP-003553; ΔMass: 153.9090 Da]</t>
  </si>
  <si>
    <t>1-(3-Furyl)-1,4-pentanediol</t>
  </si>
  <si>
    <t>Indole-3-pyrubate</t>
  </si>
  <si>
    <t>[Similar to: Perillic acid; ΔMass: 79.9598 Da]</t>
  </si>
  <si>
    <t>3-[2-(Hydroxymethyl)-4-methoxyphenyl]-6-methoxy-4-oxo-3,4-dihydro-1(2H)-quinazolinecarbaldehyde</t>
  </si>
  <si>
    <t>glu-pro</t>
  </si>
  <si>
    <t>Testosterone</t>
  </si>
  <si>
    <t>[Similar to: Benazol P; ΔMass: 0.0242 Da]</t>
  </si>
  <si>
    <t>Styrene</t>
  </si>
  <si>
    <t>C19:1 (CIS-10) ACID</t>
  </si>
  <si>
    <t>Linoleamide</t>
  </si>
  <si>
    <t>Decanophenone</t>
  </si>
  <si>
    <t>Methyl (2E,4Z)-2,4-hexadecadienoate</t>
  </si>
  <si>
    <t>3,3'-[7,12-Bis(1-hydroxyethyl)-3,8,13,17-tetramethyl-2,18-porphyrindiyl]dipropanoic acid</t>
  </si>
  <si>
    <t>[Similar to: N-{3-[3-({[4-(3-chloro-2-cyanophenoxy)phenyl]sulfonyl}amino)propoxy]phenyl}acetamide; ΔMass: 504.5136 Da]</t>
  </si>
  <si>
    <t>3-hydroxy-9,9,16,16-tetramethyl-24,26-dioxo-8-oxa-14,23,25-triazaheptacyclo[17.5.2.0Âa,Âaâ·.0Âl,Âaâµ.0â´,ÂaÂl.0â·,ÂaÂ?.0Âaâa,Â?Âl]hexacosa-4,6,10,12,14-pentaen-14-ium-14-olate</t>
  </si>
  <si>
    <t>[Similar to: 4-Cyano-N-{[(1S,4S,6S)-6-isopropyl-3-methyl-4-{2-oxo-2-[4-(2-pyridinyl)-1-piperazinyl]ethyl}-2-cyclohexen-1-yl]methyl}benzamide; ΔMass: -285.1715 Da]</t>
  </si>
  <si>
    <t>(3β,9ξ)-3,14-Dihydroxycarda-5,20(22)-dienolide</t>
  </si>
  <si>
    <t>Erucic acid</t>
  </si>
  <si>
    <t>DL-α-Aminocaprylic acid</t>
  </si>
  <si>
    <t>2-hydroxy-6-[(8Z,11Z)-pentadeca-8,11,14-trien-1-yl]benzoic acid</t>
  </si>
  <si>
    <t>Oleic acid</t>
  </si>
  <si>
    <t>14-Hydroxy-3,9-dimethyl-12-methylene-5,8,10-trioxatetracyclo[9.3.1.0~1,9~.0~2,7~]pentadecane-6,13-dione</t>
  </si>
  <si>
    <t>[Similar to: 2-Arachidonoyl glycerol; ΔMass: 79.9649 Da]</t>
  </si>
  <si>
    <t>3,7,15-Trihydroxy-12,13-epoxytrichothec-9-en-8-one</t>
  </si>
  <si>
    <t>(2R)-1-{[(2-Aminoethoxy)(hydroxy)phosphoryl]oxy}-3-hydroxy-2-propanyl (9Z,12Z,15Z)-9,12,15-octadecatrienoate</t>
  </si>
  <si>
    <t>3-(2,4,5-Trihydroxyphenyl)propanoic acid</t>
  </si>
  <si>
    <t>taleranol</t>
  </si>
  <si>
    <t>[Similar to: jwh-018-d11; ΔMass: -108.2932 Da]</t>
  </si>
  <si>
    <t>allixin</t>
  </si>
  <si>
    <t>Ethyl 2-nonynoate</t>
  </si>
  <si>
    <t>Cholecalciferol</t>
  </si>
  <si>
    <t>3,5,7-Octatriyn-1-ol</t>
  </si>
  <si>
    <t>MFCD27967839</t>
  </si>
  <si>
    <t>(2Z)-2-Benzylidene-6-hydroxyheptanal</t>
  </si>
  <si>
    <t>(2E)-2-Tridecene-4,6,8-triyn-1-ol</t>
  </si>
  <si>
    <t>n-propylbenzene</t>
  </si>
  <si>
    <t>Ambrettolide</t>
  </si>
  <si>
    <t>[Similar to: NP-007909; ΔMass: -74.0524 Da]</t>
  </si>
  <si>
    <t>(2R,3S)-3-[(4E,7E)-4,7-Nonadienoyl]-2-oxiranecarboxamide</t>
  </si>
  <si>
    <t>5-Hydroxy-7-(4-hydroxy-3-methoxyphenyl)-1-phenyl-3-heptanone</t>
  </si>
  <si>
    <t>3,4-Didehydroretinoic acid</t>
  </si>
  <si>
    <t>4-Amino-1-[(2xi)-5-O-{hydroxy[(hydroxy{(2R)-3-[(10-methyldodecanoyl)oxy]-2-[(9Z,11Z)-9,11-octadecadienoyloxy]propoxy}phosphoryl)oxy]phosphoryl}-beta-D-threo-pentofuranosyl]-2(1H)-pyrimidinone</t>
  </si>
  <si>
    <t>3, 5-Tetradecadiencarnitine</t>
  </si>
  <si>
    <t>Tretinoin</t>
  </si>
  <si>
    <t>7-Dehydrodesmosterol</t>
  </si>
  <si>
    <t>omega-6-Hexadecenlactone</t>
  </si>
  <si>
    <t>18-Hydroxykauran-17-oic acid</t>
  </si>
  <si>
    <t>Dibutyl maleate</t>
  </si>
  <si>
    <t>MFCD00045907</t>
  </si>
  <si>
    <t>10-(3,4-Dihydroxy-5,6-dimethyl-2-heptanyl)-5,6-dihydroxy-7a,9a-dimethylhexadecahydro-3H-benzo[c]indeno[5,4-e]oxepin-3-one</t>
  </si>
  <si>
    <t>[Similar to: Oleoyl-L-α-lysophosphatidic acid; ΔMass: -2.0105 Da]</t>
  </si>
  <si>
    <t>Brassylic acid</t>
  </si>
  <si>
    <t>urobilinogen</t>
  </si>
  <si>
    <t>isometheptene</t>
  </si>
  <si>
    <t>3-Methyl-5-pentyl-2-furanpropanoic acid</t>
  </si>
  <si>
    <t>[Similar to: 4-(cyclohexylmethyl)-6-(2-thienyl)-2,3-dihydropyridazin-3-one hydrate; ΔMass: 38.1993 Da]</t>
  </si>
  <si>
    <t>[Similar to: jwh-018-d11; ΔMass: -108.0652 Da]</t>
  </si>
  <si>
    <t>cystophorene</t>
  </si>
  <si>
    <t>2-Hydroxypropyl stearate</t>
  </si>
  <si>
    <t>(3aR,4R,5R,6aS)-5-Hydroxy-4-[(1E,3S)-3-hydroxy-1-octen-1-yl]hexahydro-2H-cyclopenta[b]furan-2-one</t>
  </si>
  <si>
    <t>Solerole</t>
  </si>
  <si>
    <t>3-Hydroxyhexadecadienoylcarnitine</t>
  </si>
  <si>
    <t>[Similar to: NP-019988; ΔMass: 22.0540 Da]</t>
  </si>
  <si>
    <t>2,4-dihydroxyheptadec-16-ynyl acetate</t>
  </si>
  <si>
    <t>Aminolevulinic acid</t>
  </si>
  <si>
    <t>N-Undecanoylglycine</t>
  </si>
  <si>
    <t>N,N-Bis(2-hydroxyethyl)dodecanamide</t>
  </si>
  <si>
    <t>2-Amino-1,3,4-octadecanetriol</t>
  </si>
  <si>
    <t>[Similar to: Piperine; ΔMass: 31.9889 Da]</t>
  </si>
  <si>
    <t>cys-gln</t>
  </si>
  <si>
    <t>Ethinylestradiol</t>
  </si>
  <si>
    <t>Methyl stearate</t>
  </si>
  <si>
    <t>[Similar to: Triphenyl phosphate; ΔMass: 325.3312 Da]</t>
  </si>
  <si>
    <t>(+/-)-Gingerol</t>
  </si>
  <si>
    <t>3-Dimethylallyl-4-hydroxymandelic acid</t>
  </si>
  <si>
    <t>N-benzyl-1-(5-methyl-2-furyl)but-3-en-1-amine</t>
  </si>
  <si>
    <t>Hydroxyprogesterone</t>
  </si>
  <si>
    <t>1-{(3S,5S)-1-Methyl-5-[3-(4-pyridinyl)-1,2,4-oxadiazol-5-yl]-3-pyrrolidinyl}-3-phenylurea</t>
  </si>
  <si>
    <t>Taurocholic acid</t>
  </si>
  <si>
    <t>(2E)-2-Tetradecenal</t>
  </si>
  <si>
    <t>1,3-Dihydroxy-2-propanyl (11Z,14Z)-11,14-icosadienoate</t>
  </si>
  <si>
    <t>2,4-Bis(3-methyl-2-buten-1-yl)-1,3,5-benzenetriol</t>
  </si>
  <si>
    <t>[Similar to: N-(4-{(R)-Hydroxy[(3R)-5-oxo-4-(3-phenylpropyl)-3-morpholinyl]methyl}phenyl)-2-thiophenecarboxamide; ΔMass: 67.9894 Da]</t>
  </si>
  <si>
    <t>GLYCERYL 2-PENTADECANOATE</t>
  </si>
  <si>
    <t>4-Allyl-2-methoxyphenyl palmitate</t>
  </si>
  <si>
    <t>[Similar to: DL-Tryptophan; ΔMass: 21.9853 Da]</t>
  </si>
  <si>
    <t>[Similar to: (1R,2R,5S,8S,9S,10R,11R,12S)-5,12-dihydroxy-11-methyl-6-methylidene-16-oxo-15-oxapentacyclo[9.3.2.1âµ,â¸.0Âa,Âaâ°.0Â?,â¸]heptadec-13-ene-9-carboxylic acid; ΔMass: -81.9910 Da]</t>
  </si>
  <si>
    <t>2,3-Octadiene-5,7-diyn-1-ol</t>
  </si>
  <si>
    <t>[Similar to: jwh-018-d11; ΔMass: -108.2933 Da]</t>
  </si>
  <si>
    <t>Palmitelaidic acid</t>
  </si>
  <si>
    <t>Octadecadienoic acid</t>
  </si>
  <si>
    <t>N-[(2S)-2-Hydroxypropanoyl]-L-tryptophan</t>
  </si>
  <si>
    <t>Ricinoleic Acid</t>
  </si>
  <si>
    <t>NSC 622050</t>
  </si>
  <si>
    <t>(2R)-3-{[(2-Aminoethoxy)(hydroxy)phosphoryl]oxy}-2-hydroxypropyl pentadecanoate</t>
  </si>
  <si>
    <t>Methyl (2E,4Z,6E,8E,10E,12E,14E)-4,8,13-trimethyl-16-oxo-2,4,6,8,10,12,14-hexadecaheptaenoate</t>
  </si>
  <si>
    <t>Trenbolone</t>
  </si>
  <si>
    <t>N-{4-[2-(2-Amino-4-oxo-4,7-dihydro-1H-pyrrolo[2,3-d]pyrimidin-5-yl)ethyl]benzoyl}-D-glutamic acid</t>
  </si>
  <si>
    <t>Prenisteine</t>
  </si>
  <si>
    <t>Corticosterone</t>
  </si>
  <si>
    <t>[Similar to: Methyl 19-methyl-2-oxoformosanan-16-carboxylate; ΔMass: 129.9561 Da]</t>
  </si>
  <si>
    <t>Gentian violet</t>
  </si>
  <si>
    <t>L-(-)-Asparagine</t>
  </si>
  <si>
    <t>17-Hydroxypregna-4,6-diene-3,20-dione</t>
  </si>
  <si>
    <t>1-Oleoyl-rac-glycerol</t>
  </si>
  <si>
    <t>4,4'-(2,3-Diethyl-2,3-oxiranediyl)diphenol</t>
  </si>
  <si>
    <t>{4,6-Dihydroxy-3-[(2E)-4-hydroxy-3-methyl-2-buten-1-yl]-2-methoxyphenyl}acetic acid</t>
  </si>
  <si>
    <t>[Similar to: NP-017061; ΔMass: 35.9715 Da]</t>
  </si>
  <si>
    <t>3-[(3-Hydroxydecanoyl)oxy]-4-(trimethylammonio)butanoate</t>
  </si>
  <si>
    <t>[Similar to: NP-017061; ΔMass: 103.9594 Da]</t>
  </si>
  <si>
    <t>N-Tridecanoylglycine</t>
  </si>
  <si>
    <t>palmitoleoyl ethanolamide</t>
  </si>
  <si>
    <t>[Similar to: NP-019088; ΔMass: -932.3256 Da]</t>
  </si>
  <si>
    <t>O-heptadecanoylcarnitine</t>
  </si>
  <si>
    <t>Calcitriol</t>
  </si>
  <si>
    <t>3,4'-dihydroxy-5,5'-dimethoxybibenzyl</t>
  </si>
  <si>
    <t>biotin</t>
  </si>
  <si>
    <t>1-Methoxy-1-(2,4,5-trimethoxyphenyl)-2-propanol</t>
  </si>
  <si>
    <t>NP-021701</t>
  </si>
  <si>
    <t>(2S)-2,3-Dihydroxypropyl (9Z)-9-tetradecenoate</t>
  </si>
  <si>
    <t>[Similar to: NP-019988; ΔMass: 237.1503 Da]</t>
  </si>
  <si>
    <t>(5alpha)-Androst-3-en-17-one</t>
  </si>
  <si>
    <t>[Similar to: tetranor-PGFM; ΔMass: -128.1353 Da]</t>
  </si>
  <si>
    <t>[Similar to: 1-{[(3R,4S)-3-({5-[4-(2-Methyl-2-propanyl)phenyl]-1,2-oxazol-3-yl}methyl)-4-piperidinyl]acetyl}-4-piperidinecarboxamide; ΔMass: 113.9983 Da]</t>
  </si>
  <si>
    <t>FQH</t>
  </si>
  <si>
    <t>3,3'-Diisopropyl-6,6'-dimethyl-2,2',5,5'-biphenyltetrol</t>
  </si>
  <si>
    <t>3,4-Dimethoxy-N,N-dimethyl-1-Phenanthreneethanamine</t>
  </si>
  <si>
    <t>3-[(1S,3aR,4E,7aS)-4-{(2E)-2-[(3R,5R)-3,5-Dihydroxy-2-methylenecyclohexylidene]ethylidene}-7a-methyloctahydro-1H-inden-1-yl]butanal</t>
  </si>
  <si>
    <t>(−)-nabilone</t>
  </si>
  <si>
    <t>(3S)-3-{[(2E)-4-Carboxy-2-butenoyl]oxy}-4-(trimethylammonio)butanoate</t>
  </si>
  <si>
    <t>MFCD00155202</t>
  </si>
  <si>
    <t>3H-Cyclodeca[b]furan-2-one, 4,9-dihydroxy-6-methyl-3,10-dimethylene-3a,4,7,8,9,10,11,11a-octahydro-</t>
  </si>
  <si>
    <t>Palonosetron</t>
  </si>
  <si>
    <t>[Similar to: Prostaglandin K1; ΔMass: 49.9791 Da]</t>
  </si>
  <si>
    <t>O-pentadecanoylcarnitine</t>
  </si>
  <si>
    <t>ODA</t>
  </si>
  <si>
    <t>UT7141000</t>
  </si>
  <si>
    <t>Cetirizine</t>
  </si>
  <si>
    <t>[Similar to: NP-017061; ΔMass: 171.9480 Da]</t>
  </si>
  <si>
    <t>[Similar to: 1-(4-ethoxyphenyl)-5-(prop-2-ynylthio)-1H-1,2,3,4-tetraazole; ΔMass: -24.8439 Da]</t>
  </si>
  <si>
    <t>[Similar to: N-(4-{(R)-Hydroxy[(3R)-5-oxo-4-(3-phenylpropyl)-3-morpholinyl]methyl}phenyl)-2-thiophenecarboxamide; ΔMass: 84.9798 Da]</t>
  </si>
  <si>
    <t>3-Hydroxy-5,7,8-trimethoxy-2-(7-methoxy-1,3-benzodioxol-5-yl)-4H-chromen-4-one</t>
  </si>
  <si>
    <t>2,4,9a-Trimethoxy-3,4a,5-trimethyl-2,4,4a,5,6,7,8,8a,9,9a-decahydronaphtho[2,3-b]furan-6-ol</t>
  </si>
  <si>
    <t>[Similar to: 2-Methoxyestrone; ΔMass: 67.9895 Da]</t>
  </si>
  <si>
    <t>2444643WXK</t>
  </si>
  <si>
    <t>cyproheptadine</t>
  </si>
  <si>
    <t>Capryloylglycine</t>
  </si>
  <si>
    <t>Trolox</t>
  </si>
  <si>
    <t>Ethylvanillin propylene glycol acetal</t>
  </si>
  <si>
    <t>Bentiromide</t>
  </si>
  <si>
    <t>8-Hydroxy-4-methoxy-7-methyl-7,8-dihydro-5H-furo[2,3-g]isochromen-5-one</t>
  </si>
  <si>
    <t>1-Phenyl-1,3-nonadecanedione</t>
  </si>
  <si>
    <t>Desonide</t>
  </si>
  <si>
    <t>Methyl 3,4,5-trimethoxycinnamate</t>
  </si>
  <si>
    <t>Mammea E/BA</t>
  </si>
  <si>
    <t>Log2 Fold Change: (Sample) / (Control)</t>
  </si>
  <si>
    <t>P-value: (Sample) / (Control)</t>
  </si>
  <si>
    <t>Control1</t>
  </si>
  <si>
    <t>Control2</t>
  </si>
  <si>
    <t>Control3</t>
  </si>
  <si>
    <t>Sample1</t>
  </si>
  <si>
    <t>Sample2</t>
  </si>
  <si>
    <t>Sample3</t>
  </si>
  <si>
    <t>UP</t>
  </si>
  <si>
    <t>Down</t>
  </si>
  <si>
    <t>CE4890</t>
  </si>
  <si>
    <t>(1R)-1,2-dimethyl-1,2,3,4-tetrahydroisoquinoline-6,7-diol</t>
  </si>
  <si>
    <t>CE2122</t>
  </si>
  <si>
    <t>methyl indole-3-acetate</t>
  </si>
  <si>
    <t>CE0328</t>
  </si>
  <si>
    <t>cis-4,7,10,13,16,19-docosahexaenoic acid anion</t>
  </si>
  <si>
    <t>C00906</t>
  </si>
  <si>
    <t>C00535</t>
  </si>
  <si>
    <t>C00486</t>
  </si>
  <si>
    <t>C00366</t>
  </si>
  <si>
    <t>C00294</t>
  </si>
  <si>
    <t>C00262</t>
  </si>
  <si>
    <t>Metabolites</t>
  </si>
  <si>
    <t>Metascap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2" fontId="0" fillId="3" borderId="1" xfId="0" applyNumberFormat="1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0" borderId="0" xfId="0" applyAlignment="1">
      <alignment vertical="center" wrapText="1"/>
    </xf>
    <xf numFmtId="0" fontId="1" fillId="0" borderId="0" xfId="0" applyFo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9"/>
  <sheetViews>
    <sheetView workbookViewId="0">
      <selection activeCell="E15" sqref="E15"/>
    </sheetView>
  </sheetViews>
  <sheetFormatPr defaultRowHeight="14.4" x14ac:dyDescent="0.3"/>
  <cols>
    <col min="1" max="1" width="100.21875" customWidth="1"/>
    <col min="2" max="2" width="31.33203125" customWidth="1"/>
    <col min="3" max="3" width="25.6640625" customWidth="1"/>
  </cols>
  <sheetData>
    <row r="1" spans="1:3" x14ac:dyDescent="0.3">
      <c r="A1" s="1" t="s">
        <v>0</v>
      </c>
      <c r="B1" s="1" t="s">
        <v>572</v>
      </c>
      <c r="C1" s="1" t="s">
        <v>573</v>
      </c>
    </row>
    <row r="2" spans="1:3" x14ac:dyDescent="0.3">
      <c r="A2" s="2" t="s">
        <v>1</v>
      </c>
      <c r="B2" s="2">
        <v>0.32</v>
      </c>
      <c r="C2" s="2">
        <v>0.28804590112123102</v>
      </c>
    </row>
    <row r="3" spans="1:3" x14ac:dyDescent="0.3">
      <c r="A3" s="2" t="s">
        <v>2</v>
      </c>
      <c r="B3" s="2">
        <v>0.1</v>
      </c>
      <c r="C3" s="2">
        <v>0.95511599137522696</v>
      </c>
    </row>
    <row r="4" spans="1:3" x14ac:dyDescent="0.3">
      <c r="A4" s="2" t="s">
        <v>3</v>
      </c>
      <c r="B4" s="2">
        <v>0.52</v>
      </c>
      <c r="C4" s="2">
        <v>0.40372191390859202</v>
      </c>
    </row>
    <row r="5" spans="1:3" x14ac:dyDescent="0.3">
      <c r="A5" s="2" t="s">
        <v>4</v>
      </c>
      <c r="B5" s="2">
        <v>-9.67</v>
      </c>
      <c r="C5" s="2">
        <v>1.7607559798348399E-5</v>
      </c>
    </row>
    <row r="6" spans="1:3" x14ac:dyDescent="0.3">
      <c r="A6" s="2" t="s">
        <v>5</v>
      </c>
      <c r="B6" s="2">
        <v>0.22</v>
      </c>
      <c r="C6" s="2">
        <v>0.38387414052431301</v>
      </c>
    </row>
    <row r="7" spans="1:3" x14ac:dyDescent="0.3">
      <c r="A7" s="2" t="s">
        <v>6</v>
      </c>
      <c r="B7" s="2">
        <v>-6.14</v>
      </c>
      <c r="C7" s="2">
        <v>0.122705273277859</v>
      </c>
    </row>
    <row r="8" spans="1:3" x14ac:dyDescent="0.3">
      <c r="A8" s="2" t="s">
        <v>7</v>
      </c>
      <c r="B8" s="2">
        <v>-0.17</v>
      </c>
      <c r="C8" s="2">
        <v>0.53311202807082503</v>
      </c>
    </row>
    <row r="9" spans="1:3" x14ac:dyDescent="0.3">
      <c r="A9" s="2" t="s">
        <v>8</v>
      </c>
      <c r="B9" s="2">
        <v>1.4</v>
      </c>
      <c r="C9" s="2">
        <v>0.66993052579464096</v>
      </c>
    </row>
    <row r="10" spans="1:3" x14ac:dyDescent="0.3">
      <c r="A10" s="2" t="s">
        <v>9</v>
      </c>
      <c r="B10" s="2">
        <v>0.88</v>
      </c>
      <c r="C10" s="2">
        <v>6.8384111465016703E-2</v>
      </c>
    </row>
    <row r="11" spans="1:3" x14ac:dyDescent="0.3">
      <c r="A11" s="2" t="s">
        <v>2</v>
      </c>
      <c r="B11" s="2">
        <v>0.12</v>
      </c>
      <c r="C11" s="2">
        <v>0.93354017940537903</v>
      </c>
    </row>
    <row r="12" spans="1:3" x14ac:dyDescent="0.3">
      <c r="A12" s="2" t="s">
        <v>10</v>
      </c>
      <c r="B12" s="2">
        <v>-9.4</v>
      </c>
      <c r="C12" s="2">
        <v>5.9333496885857603E-5</v>
      </c>
    </row>
    <row r="13" spans="1:3" x14ac:dyDescent="0.3">
      <c r="A13" s="2" t="s">
        <v>11</v>
      </c>
      <c r="B13" s="2">
        <v>1.27</v>
      </c>
      <c r="C13" s="2">
        <v>0.81388621083827495</v>
      </c>
    </row>
    <row r="14" spans="1:3" x14ac:dyDescent="0.3">
      <c r="A14" s="2" t="s">
        <v>12</v>
      </c>
      <c r="B14" s="2">
        <v>-5.21</v>
      </c>
      <c r="C14" s="2">
        <v>3.9090590983419598E-4</v>
      </c>
    </row>
    <row r="15" spans="1:3" x14ac:dyDescent="0.3">
      <c r="A15" s="2" t="s">
        <v>13</v>
      </c>
      <c r="B15" s="2">
        <v>0.74</v>
      </c>
      <c r="C15" s="2">
        <v>0.11033509813452</v>
      </c>
    </row>
    <row r="16" spans="1:3" x14ac:dyDescent="0.3">
      <c r="A16" s="2" t="s">
        <v>14</v>
      </c>
      <c r="B16" s="2">
        <v>0.25</v>
      </c>
      <c r="C16" s="2">
        <v>0.58355767724451202</v>
      </c>
    </row>
    <row r="17" spans="1:3" x14ac:dyDescent="0.3">
      <c r="A17" s="2" t="s">
        <v>15</v>
      </c>
      <c r="B17" s="2">
        <v>0.64</v>
      </c>
      <c r="C17" s="2">
        <v>0.194481201632588</v>
      </c>
    </row>
    <row r="18" spans="1:3" x14ac:dyDescent="0.3">
      <c r="A18" s="2" t="s">
        <v>16</v>
      </c>
      <c r="B18" s="2">
        <v>-0.02</v>
      </c>
      <c r="C18" s="2">
        <v>0.50423556285293802</v>
      </c>
    </row>
    <row r="19" spans="1:3" x14ac:dyDescent="0.3">
      <c r="A19" s="2" t="s">
        <v>17</v>
      </c>
      <c r="B19" s="2">
        <v>0.1</v>
      </c>
      <c r="C19" s="2">
        <v>0.98232981352895399</v>
      </c>
    </row>
    <row r="20" spans="1:3" x14ac:dyDescent="0.3">
      <c r="A20" s="2" t="s">
        <v>18</v>
      </c>
      <c r="B20" s="2">
        <v>-9.1199999999999992</v>
      </c>
      <c r="C20" s="2">
        <v>8.8134177727570101E-6</v>
      </c>
    </row>
    <row r="21" spans="1:3" x14ac:dyDescent="0.3">
      <c r="A21" s="2" t="s">
        <v>5</v>
      </c>
      <c r="B21" s="2">
        <v>0.42</v>
      </c>
      <c r="C21" s="2">
        <v>9.1847870277315904E-2</v>
      </c>
    </row>
    <row r="22" spans="1:3" x14ac:dyDescent="0.3">
      <c r="A22" s="2" t="s">
        <v>19</v>
      </c>
      <c r="B22" s="2">
        <v>1.54</v>
      </c>
      <c r="C22" s="2">
        <v>2.7956446728719699E-2</v>
      </c>
    </row>
    <row r="23" spans="1:3" x14ac:dyDescent="0.3">
      <c r="A23" s="2" t="s">
        <v>20</v>
      </c>
      <c r="B23" s="2">
        <v>-9.0399999999999991</v>
      </c>
      <c r="C23" s="2">
        <v>0.110777576660309</v>
      </c>
    </row>
    <row r="24" spans="1:3" x14ac:dyDescent="0.3">
      <c r="A24" s="2" t="s">
        <v>21</v>
      </c>
      <c r="B24" s="2">
        <v>0.1</v>
      </c>
      <c r="C24" s="2">
        <v>0.39733797184273301</v>
      </c>
    </row>
    <row r="25" spans="1:3" x14ac:dyDescent="0.3">
      <c r="A25" s="2" t="s">
        <v>22</v>
      </c>
      <c r="B25" s="2">
        <v>1</v>
      </c>
      <c r="C25" s="2">
        <v>8.2185513970748303E-2</v>
      </c>
    </row>
    <row r="26" spans="1:3" x14ac:dyDescent="0.3">
      <c r="A26" s="2" t="s">
        <v>23</v>
      </c>
      <c r="B26" s="2">
        <v>-0.53</v>
      </c>
      <c r="C26" s="2">
        <v>0.17281034735822401</v>
      </c>
    </row>
    <row r="27" spans="1:3" x14ac:dyDescent="0.3">
      <c r="A27" s="2" t="s">
        <v>24</v>
      </c>
      <c r="B27" s="2">
        <v>-1.81</v>
      </c>
      <c r="C27" s="2">
        <v>1.7891097479863002E-2</v>
      </c>
    </row>
    <row r="28" spans="1:3" x14ac:dyDescent="0.3">
      <c r="A28" s="2" t="s">
        <v>18</v>
      </c>
      <c r="B28" s="2">
        <v>-9.16</v>
      </c>
      <c r="C28" s="2">
        <v>1.46607141912174E-5</v>
      </c>
    </row>
    <row r="29" spans="1:3" x14ac:dyDescent="0.3">
      <c r="A29" s="2" t="s">
        <v>25</v>
      </c>
      <c r="B29" s="2">
        <v>-0.13</v>
      </c>
      <c r="C29" s="2">
        <v>0.89867669997560395</v>
      </c>
    </row>
    <row r="30" spans="1:3" x14ac:dyDescent="0.3">
      <c r="A30" s="2" t="s">
        <v>26</v>
      </c>
      <c r="B30" s="2">
        <v>0.43</v>
      </c>
      <c r="C30" s="2">
        <v>0.40445841848534497</v>
      </c>
    </row>
    <row r="31" spans="1:3" x14ac:dyDescent="0.3">
      <c r="A31" s="2" t="s">
        <v>27</v>
      </c>
      <c r="B31" s="2">
        <v>-0.39</v>
      </c>
      <c r="C31" s="2">
        <v>0.31625001247887102</v>
      </c>
    </row>
    <row r="32" spans="1:3" x14ac:dyDescent="0.3">
      <c r="A32" s="2" t="s">
        <v>16</v>
      </c>
      <c r="B32" s="2">
        <v>0.25</v>
      </c>
      <c r="C32" s="2">
        <v>0.185344458804654</v>
      </c>
    </row>
    <row r="33" spans="1:3" x14ac:dyDescent="0.3">
      <c r="A33" s="2" t="s">
        <v>28</v>
      </c>
      <c r="B33" s="2">
        <v>-8.0399999999999991</v>
      </c>
      <c r="C33" s="2">
        <v>4.6806173295100098E-5</v>
      </c>
    </row>
    <row r="34" spans="1:3" x14ac:dyDescent="0.3">
      <c r="A34" s="2" t="s">
        <v>15</v>
      </c>
      <c r="B34" s="2">
        <v>0.38</v>
      </c>
      <c r="C34" s="2">
        <v>0.19638246102757301</v>
      </c>
    </row>
    <row r="35" spans="1:3" x14ac:dyDescent="0.3">
      <c r="A35" s="2" t="s">
        <v>15</v>
      </c>
      <c r="B35" s="2">
        <v>2.77</v>
      </c>
      <c r="C35" s="2">
        <v>0.41420217583593399</v>
      </c>
    </row>
    <row r="36" spans="1:3" x14ac:dyDescent="0.3">
      <c r="A36" s="2" t="s">
        <v>29</v>
      </c>
      <c r="B36" s="2">
        <v>0.34</v>
      </c>
      <c r="C36" s="2">
        <v>0.816524933485275</v>
      </c>
    </row>
    <row r="37" spans="1:3" x14ac:dyDescent="0.3">
      <c r="A37" s="2" t="s">
        <v>30</v>
      </c>
      <c r="B37" s="2">
        <v>1.56</v>
      </c>
      <c r="C37" s="2">
        <v>1.8605581808019099E-2</v>
      </c>
    </row>
    <row r="38" spans="1:3" x14ac:dyDescent="0.3">
      <c r="A38" s="2" t="s">
        <v>31</v>
      </c>
      <c r="B38" s="2">
        <v>0.02</v>
      </c>
      <c r="C38" s="2">
        <v>0.44181717443984397</v>
      </c>
    </row>
    <row r="39" spans="1:3" x14ac:dyDescent="0.3">
      <c r="A39" s="2" t="s">
        <v>32</v>
      </c>
      <c r="B39" s="2">
        <v>1.04</v>
      </c>
      <c r="C39" s="2">
        <v>9.4567127862095202E-2</v>
      </c>
    </row>
    <row r="40" spans="1:3" x14ac:dyDescent="0.3">
      <c r="A40" s="2" t="s">
        <v>33</v>
      </c>
      <c r="B40" s="2">
        <v>0.4</v>
      </c>
      <c r="C40" s="2">
        <v>8.22509259780182E-3</v>
      </c>
    </row>
    <row r="41" spans="1:3" x14ac:dyDescent="0.3">
      <c r="A41" s="2" t="s">
        <v>34</v>
      </c>
      <c r="B41" s="2">
        <v>-0.14000000000000001</v>
      </c>
      <c r="C41" s="2">
        <v>0.86770776878383904</v>
      </c>
    </row>
    <row r="42" spans="1:3" x14ac:dyDescent="0.3">
      <c r="A42" s="2" t="s">
        <v>35</v>
      </c>
      <c r="B42" s="2">
        <v>-0.14000000000000001</v>
      </c>
      <c r="C42" s="2">
        <v>0.86770776878383904</v>
      </c>
    </row>
    <row r="43" spans="1:3" x14ac:dyDescent="0.3">
      <c r="A43" s="2" t="s">
        <v>36</v>
      </c>
      <c r="B43" s="2">
        <v>0.95</v>
      </c>
      <c r="C43" s="2">
        <v>0.107172001074801</v>
      </c>
    </row>
    <row r="44" spans="1:3" x14ac:dyDescent="0.3">
      <c r="A44" s="2" t="s">
        <v>37</v>
      </c>
      <c r="B44" s="2">
        <v>0.08</v>
      </c>
      <c r="C44" s="2">
        <v>0.62270591628769301</v>
      </c>
    </row>
    <row r="45" spans="1:3" x14ac:dyDescent="0.3">
      <c r="A45" s="2" t="s">
        <v>38</v>
      </c>
      <c r="B45" s="2">
        <v>0.42</v>
      </c>
      <c r="C45" s="2">
        <v>0.360256117720473</v>
      </c>
    </row>
    <row r="46" spans="1:3" x14ac:dyDescent="0.3">
      <c r="A46" s="2" t="s">
        <v>39</v>
      </c>
      <c r="B46" s="2">
        <v>-7.0000000000000007E-2</v>
      </c>
      <c r="C46" s="2">
        <v>0.409454808770847</v>
      </c>
    </row>
    <row r="47" spans="1:3" x14ac:dyDescent="0.3">
      <c r="A47" s="2" t="s">
        <v>40</v>
      </c>
      <c r="B47" s="2">
        <v>1.39</v>
      </c>
      <c r="C47" s="2">
        <v>0.87930155367090401</v>
      </c>
    </row>
    <row r="48" spans="1:3" x14ac:dyDescent="0.3">
      <c r="A48" s="2" t="s">
        <v>41</v>
      </c>
      <c r="B48" s="2">
        <v>-0.19</v>
      </c>
      <c r="C48" s="2">
        <v>0.42991023811255202</v>
      </c>
    </row>
    <row r="49" spans="1:3" x14ac:dyDescent="0.3">
      <c r="A49" s="2" t="s">
        <v>42</v>
      </c>
      <c r="B49" s="2">
        <v>0.56000000000000005</v>
      </c>
      <c r="C49" s="2">
        <v>0.204503633315469</v>
      </c>
    </row>
    <row r="50" spans="1:3" x14ac:dyDescent="0.3">
      <c r="A50" s="2" t="s">
        <v>43</v>
      </c>
      <c r="B50" s="2">
        <v>1.57</v>
      </c>
      <c r="C50" s="2">
        <v>0.82071563083362498</v>
      </c>
    </row>
    <row r="51" spans="1:3" x14ac:dyDescent="0.3">
      <c r="A51" s="2" t="s">
        <v>44</v>
      </c>
      <c r="B51" s="2">
        <v>-0.02</v>
      </c>
      <c r="C51" s="2">
        <v>0.62663611034911104</v>
      </c>
    </row>
    <row r="52" spans="1:3" x14ac:dyDescent="0.3">
      <c r="A52" s="2" t="s">
        <v>45</v>
      </c>
      <c r="B52" s="2">
        <v>2.59</v>
      </c>
      <c r="C52" s="2">
        <v>5.4579817900627103E-2</v>
      </c>
    </row>
    <row r="53" spans="1:3" x14ac:dyDescent="0.3">
      <c r="A53" s="2" t="s">
        <v>46</v>
      </c>
      <c r="B53" s="2">
        <v>-3.4</v>
      </c>
      <c r="C53" s="2">
        <v>2.9075065280194201E-3</v>
      </c>
    </row>
    <row r="54" spans="1:3" x14ac:dyDescent="0.3">
      <c r="A54" s="2" t="s">
        <v>47</v>
      </c>
      <c r="B54" s="2">
        <v>0.62</v>
      </c>
      <c r="C54" s="2">
        <v>0.72887664279547004</v>
      </c>
    </row>
    <row r="55" spans="1:3" x14ac:dyDescent="0.3">
      <c r="A55" s="2" t="s">
        <v>48</v>
      </c>
      <c r="B55" s="2">
        <v>-0.04</v>
      </c>
      <c r="C55" s="2">
        <v>0.57813083254794395</v>
      </c>
    </row>
    <row r="56" spans="1:3" x14ac:dyDescent="0.3">
      <c r="A56" s="2" t="s">
        <v>49</v>
      </c>
      <c r="B56" s="2">
        <v>0.47</v>
      </c>
      <c r="C56" s="2">
        <v>0.13227013304031299</v>
      </c>
    </row>
    <row r="57" spans="1:3" x14ac:dyDescent="0.3">
      <c r="A57" s="2" t="s">
        <v>50</v>
      </c>
      <c r="B57" s="2">
        <v>2.2200000000000002</v>
      </c>
      <c r="C57" s="2">
        <v>7.3858480029498905E-4</v>
      </c>
    </row>
    <row r="58" spans="1:3" x14ac:dyDescent="0.3">
      <c r="A58" s="2" t="s">
        <v>51</v>
      </c>
      <c r="B58" s="2">
        <v>0.21</v>
      </c>
      <c r="C58" s="2">
        <v>0.53203868675962096</v>
      </c>
    </row>
    <row r="59" spans="1:3" x14ac:dyDescent="0.3">
      <c r="A59" s="2" t="s">
        <v>24</v>
      </c>
      <c r="B59" s="2">
        <v>0.49</v>
      </c>
      <c r="C59" s="2">
        <v>0.81154406224700604</v>
      </c>
    </row>
    <row r="60" spans="1:3" x14ac:dyDescent="0.3">
      <c r="A60" s="2" t="s">
        <v>52</v>
      </c>
      <c r="B60" s="2">
        <v>3.91</v>
      </c>
      <c r="C60" s="2">
        <v>1.17417477024035E-2</v>
      </c>
    </row>
    <row r="61" spans="1:3" x14ac:dyDescent="0.3">
      <c r="A61" s="2" t="s">
        <v>53</v>
      </c>
      <c r="B61" s="2">
        <v>-0.06</v>
      </c>
      <c r="C61" s="2">
        <v>0.134311506635724</v>
      </c>
    </row>
    <row r="62" spans="1:3" x14ac:dyDescent="0.3">
      <c r="A62" s="2" t="s">
        <v>54</v>
      </c>
      <c r="B62" s="2">
        <v>0.5</v>
      </c>
      <c r="C62" s="2">
        <v>0.80761671225169496</v>
      </c>
    </row>
    <row r="63" spans="1:3" x14ac:dyDescent="0.3">
      <c r="A63" s="2" t="s">
        <v>55</v>
      </c>
      <c r="B63" s="2">
        <v>-0.87</v>
      </c>
      <c r="C63" s="2">
        <v>0.50460961949147098</v>
      </c>
    </row>
    <row r="64" spans="1:3" x14ac:dyDescent="0.3">
      <c r="A64" s="2" t="s">
        <v>56</v>
      </c>
      <c r="B64" s="2">
        <v>3.05</v>
      </c>
      <c r="C64" s="2">
        <v>3.93506966166105E-3</v>
      </c>
    </row>
    <row r="65" spans="1:3" x14ac:dyDescent="0.3">
      <c r="A65" s="2" t="s">
        <v>57</v>
      </c>
      <c r="B65" s="2">
        <v>0.5</v>
      </c>
      <c r="C65" s="2">
        <v>1.9027805319475601E-2</v>
      </c>
    </row>
    <row r="66" spans="1:3" x14ac:dyDescent="0.3">
      <c r="A66" s="2" t="s">
        <v>58</v>
      </c>
      <c r="B66" s="2">
        <v>0.81</v>
      </c>
      <c r="C66" s="2">
        <v>0.18666135409540699</v>
      </c>
    </row>
    <row r="67" spans="1:3" x14ac:dyDescent="0.3">
      <c r="A67" s="2" t="s">
        <v>59</v>
      </c>
      <c r="B67" s="2">
        <v>0.56000000000000005</v>
      </c>
      <c r="C67" s="2">
        <v>0.79787889911531895</v>
      </c>
    </row>
    <row r="68" spans="1:3" x14ac:dyDescent="0.3">
      <c r="A68" s="2" t="s">
        <v>60</v>
      </c>
      <c r="B68" s="2">
        <v>-0.61</v>
      </c>
      <c r="C68" s="2">
        <v>0.223460755654562</v>
      </c>
    </row>
    <row r="69" spans="1:3" x14ac:dyDescent="0.3">
      <c r="A69" s="2" t="s">
        <v>56</v>
      </c>
      <c r="B69" s="2">
        <v>4.07</v>
      </c>
      <c r="C69" s="2">
        <v>1.1189552619593E-2</v>
      </c>
    </row>
    <row r="70" spans="1:3" x14ac:dyDescent="0.3">
      <c r="A70" s="2" t="s">
        <v>61</v>
      </c>
      <c r="B70" s="2">
        <v>1.52</v>
      </c>
      <c r="C70" s="2">
        <v>1.62096831266469E-2</v>
      </c>
    </row>
    <row r="71" spans="1:3" x14ac:dyDescent="0.3">
      <c r="A71" s="2" t="s">
        <v>62</v>
      </c>
      <c r="B71" s="2">
        <v>0.68</v>
      </c>
      <c r="C71" s="2">
        <v>8.5904221032839498E-2</v>
      </c>
    </row>
    <row r="72" spans="1:3" x14ac:dyDescent="0.3">
      <c r="A72" s="2" t="s">
        <v>63</v>
      </c>
      <c r="B72" s="2">
        <v>0.62</v>
      </c>
      <c r="C72" s="2">
        <v>0.61511342648101597</v>
      </c>
    </row>
    <row r="73" spans="1:3" x14ac:dyDescent="0.3">
      <c r="A73" s="2" t="s">
        <v>64</v>
      </c>
      <c r="B73" s="2">
        <v>-0.68</v>
      </c>
      <c r="C73" s="2">
        <v>0.489275592591638</v>
      </c>
    </row>
    <row r="74" spans="1:3" x14ac:dyDescent="0.3">
      <c r="A74" s="2" t="s">
        <v>28</v>
      </c>
      <c r="B74" s="2">
        <v>-7.79</v>
      </c>
      <c r="C74" s="2">
        <v>6.6568991495356294E-5</v>
      </c>
    </row>
    <row r="75" spans="1:3" x14ac:dyDescent="0.3">
      <c r="A75" s="2" t="s">
        <v>65</v>
      </c>
      <c r="B75" s="2">
        <v>0.27</v>
      </c>
      <c r="C75" s="2">
        <v>0.123139159879886</v>
      </c>
    </row>
    <row r="76" spans="1:3" x14ac:dyDescent="0.3">
      <c r="A76" s="2" t="s">
        <v>66</v>
      </c>
      <c r="B76" s="2">
        <v>0.26</v>
      </c>
      <c r="C76" s="2">
        <v>0.68418920366149105</v>
      </c>
    </row>
    <row r="77" spans="1:3" x14ac:dyDescent="0.3">
      <c r="A77" s="2" t="s">
        <v>67</v>
      </c>
      <c r="B77" s="2">
        <v>-1.1499999999999999</v>
      </c>
      <c r="C77" s="2">
        <v>0.48424925891350401</v>
      </c>
    </row>
    <row r="78" spans="1:3" x14ac:dyDescent="0.3">
      <c r="A78" s="2" t="s">
        <v>68</v>
      </c>
      <c r="B78" s="2">
        <v>-0.76</v>
      </c>
      <c r="C78" s="2">
        <v>0.49229633819621099</v>
      </c>
    </row>
    <row r="79" spans="1:3" x14ac:dyDescent="0.3">
      <c r="A79" s="2" t="s">
        <v>69</v>
      </c>
      <c r="B79" s="2">
        <v>-1.72</v>
      </c>
      <c r="C79" s="2">
        <v>1.600171605026E-2</v>
      </c>
    </row>
    <row r="80" spans="1:3" x14ac:dyDescent="0.3">
      <c r="A80" s="2" t="s">
        <v>70</v>
      </c>
      <c r="B80" s="2">
        <v>4.59</v>
      </c>
      <c r="C80" s="2">
        <v>1.17900439036432E-2</v>
      </c>
    </row>
    <row r="81" spans="1:3" x14ac:dyDescent="0.3">
      <c r="A81" s="2" t="s">
        <v>71</v>
      </c>
      <c r="B81" s="2">
        <v>0.87</v>
      </c>
      <c r="C81" s="2">
        <v>7.2012372381229997E-2</v>
      </c>
    </row>
    <row r="82" spans="1:3" x14ac:dyDescent="0.3">
      <c r="A82" s="2" t="s">
        <v>62</v>
      </c>
      <c r="B82" s="2">
        <v>0.14000000000000001</v>
      </c>
      <c r="C82" s="2">
        <v>0.11959295263827301</v>
      </c>
    </row>
    <row r="83" spans="1:3" x14ac:dyDescent="0.3">
      <c r="A83" s="2" t="s">
        <v>72</v>
      </c>
      <c r="B83" s="2">
        <v>-9.35</v>
      </c>
      <c r="C83" s="2">
        <v>7.5002983508174602E-8</v>
      </c>
    </row>
    <row r="84" spans="1:3" x14ac:dyDescent="0.3">
      <c r="A84" s="2" t="s">
        <v>73</v>
      </c>
      <c r="B84" s="2">
        <v>1.46</v>
      </c>
      <c r="C84" s="2">
        <v>4.79862060434448E-2</v>
      </c>
    </row>
    <row r="85" spans="1:3" x14ac:dyDescent="0.3">
      <c r="A85" s="2" t="s">
        <v>74</v>
      </c>
      <c r="B85" s="2">
        <v>1.32</v>
      </c>
      <c r="C85" s="2">
        <v>5.5435650242643703E-4</v>
      </c>
    </row>
    <row r="86" spans="1:3" x14ac:dyDescent="0.3">
      <c r="A86" s="2" t="s">
        <v>75</v>
      </c>
      <c r="B86" s="2">
        <v>-8.77</v>
      </c>
      <c r="C86" s="2">
        <v>5.9628044505504103E-4</v>
      </c>
    </row>
    <row r="87" spans="1:3" x14ac:dyDescent="0.3">
      <c r="A87" s="2" t="s">
        <v>76</v>
      </c>
      <c r="B87" s="2">
        <v>0.23</v>
      </c>
      <c r="C87" s="2">
        <v>0.86763665109051102</v>
      </c>
    </row>
    <row r="88" spans="1:3" x14ac:dyDescent="0.3">
      <c r="A88" s="2" t="s">
        <v>57</v>
      </c>
      <c r="B88" s="2">
        <v>-0.12</v>
      </c>
      <c r="C88" s="2">
        <v>0.89182109951323796</v>
      </c>
    </row>
    <row r="89" spans="1:3" x14ac:dyDescent="0.3">
      <c r="A89" s="2" t="s">
        <v>12</v>
      </c>
      <c r="B89" s="2">
        <v>-5.28</v>
      </c>
      <c r="C89" s="2">
        <v>7.2006916507265503E-4</v>
      </c>
    </row>
    <row r="90" spans="1:3" x14ac:dyDescent="0.3">
      <c r="A90" s="2" t="s">
        <v>77</v>
      </c>
      <c r="B90" s="2">
        <v>9.8000000000000007</v>
      </c>
      <c r="C90" s="2">
        <v>9.5311381196495105E-3</v>
      </c>
    </row>
    <row r="91" spans="1:3" x14ac:dyDescent="0.3">
      <c r="A91" s="2" t="s">
        <v>46</v>
      </c>
      <c r="B91" s="2">
        <v>-3.59</v>
      </c>
      <c r="C91" s="2">
        <v>1.0064734178153699E-3</v>
      </c>
    </row>
    <row r="92" spans="1:3" x14ac:dyDescent="0.3">
      <c r="A92" s="2" t="s">
        <v>78</v>
      </c>
      <c r="B92" s="2">
        <v>1.04</v>
      </c>
      <c r="C92" s="2">
        <v>0.49367405904761502</v>
      </c>
    </row>
    <row r="93" spans="1:3" x14ac:dyDescent="0.3">
      <c r="A93" s="2" t="s">
        <v>79</v>
      </c>
      <c r="B93" s="2">
        <v>-0.59</v>
      </c>
      <c r="C93" s="2">
        <v>0.27692692361264298</v>
      </c>
    </row>
    <row r="94" spans="1:3" x14ac:dyDescent="0.3">
      <c r="A94" s="2" t="s">
        <v>80</v>
      </c>
      <c r="B94" s="2">
        <v>-0.32</v>
      </c>
      <c r="C94" s="2">
        <v>0.292443007759979</v>
      </c>
    </row>
    <row r="95" spans="1:3" x14ac:dyDescent="0.3">
      <c r="A95" s="2" t="s">
        <v>81</v>
      </c>
      <c r="B95" s="2">
        <v>0.76</v>
      </c>
      <c r="C95" s="2">
        <v>0.13522299456567599</v>
      </c>
    </row>
    <row r="96" spans="1:3" x14ac:dyDescent="0.3">
      <c r="A96" s="2" t="s">
        <v>82</v>
      </c>
      <c r="B96" s="2">
        <v>-0.28999999999999998</v>
      </c>
      <c r="C96" s="2">
        <v>0.57059816046857503</v>
      </c>
    </row>
    <row r="97" spans="1:3" x14ac:dyDescent="0.3">
      <c r="A97" s="2" t="s">
        <v>83</v>
      </c>
      <c r="B97" s="2">
        <v>-4.3899999999999997</v>
      </c>
      <c r="C97" s="2">
        <v>2.1763004652935601E-3</v>
      </c>
    </row>
    <row r="98" spans="1:3" x14ac:dyDescent="0.3">
      <c r="A98" s="2" t="s">
        <v>23</v>
      </c>
      <c r="B98" s="2">
        <v>-0.08</v>
      </c>
      <c r="C98" s="2">
        <v>0.41335634865345899</v>
      </c>
    </row>
    <row r="99" spans="1:3" x14ac:dyDescent="0.3">
      <c r="A99" s="2" t="s">
        <v>57</v>
      </c>
      <c r="B99" s="2">
        <v>7.0000000000000007E-2</v>
      </c>
      <c r="C99" s="2">
        <v>0.99188427567900594</v>
      </c>
    </row>
    <row r="100" spans="1:3" x14ac:dyDescent="0.3">
      <c r="A100" s="2" t="s">
        <v>56</v>
      </c>
      <c r="B100" s="2">
        <v>2.8</v>
      </c>
      <c r="C100" s="2">
        <v>4.1717273355913699E-3</v>
      </c>
    </row>
    <row r="101" spans="1:3" x14ac:dyDescent="0.3">
      <c r="A101" s="2" t="s">
        <v>84</v>
      </c>
      <c r="B101" s="2">
        <v>0.96</v>
      </c>
      <c r="C101" s="2">
        <v>5.7813375676873301E-2</v>
      </c>
    </row>
    <row r="102" spans="1:3" x14ac:dyDescent="0.3">
      <c r="A102" s="2" t="s">
        <v>85</v>
      </c>
      <c r="B102" s="2">
        <v>-0.06</v>
      </c>
      <c r="C102" s="2">
        <v>0.99679175082041505</v>
      </c>
    </row>
    <row r="103" spans="1:3" x14ac:dyDescent="0.3">
      <c r="A103" s="2" t="s">
        <v>86</v>
      </c>
      <c r="B103" s="2">
        <v>1.28</v>
      </c>
      <c r="C103" s="2">
        <v>0.79253125487609799</v>
      </c>
    </row>
    <row r="104" spans="1:3" x14ac:dyDescent="0.3">
      <c r="A104" s="2" t="s">
        <v>87</v>
      </c>
      <c r="B104" s="2">
        <v>0.68</v>
      </c>
      <c r="C104" s="2">
        <v>2.59359580552464E-2</v>
      </c>
    </row>
    <row r="105" spans="1:3" x14ac:dyDescent="0.3">
      <c r="A105" s="2" t="s">
        <v>17</v>
      </c>
      <c r="B105" s="2">
        <v>0.48</v>
      </c>
      <c r="C105" s="2">
        <v>0.28253343342627302</v>
      </c>
    </row>
    <row r="106" spans="1:3" x14ac:dyDescent="0.3">
      <c r="A106" s="2" t="s">
        <v>88</v>
      </c>
      <c r="B106" s="2">
        <v>1.18</v>
      </c>
      <c r="C106" s="2">
        <v>0.147087189761823</v>
      </c>
    </row>
    <row r="107" spans="1:3" x14ac:dyDescent="0.3">
      <c r="A107" s="2" t="s">
        <v>12</v>
      </c>
      <c r="B107" s="2">
        <v>-8.23</v>
      </c>
      <c r="C107" s="2">
        <v>3.7579085644076502E-4</v>
      </c>
    </row>
    <row r="108" spans="1:3" x14ac:dyDescent="0.3">
      <c r="A108" s="2" t="s">
        <v>11</v>
      </c>
      <c r="B108" s="2">
        <v>0.44</v>
      </c>
      <c r="C108" s="2">
        <v>0.67316125883210698</v>
      </c>
    </row>
    <row r="109" spans="1:3" x14ac:dyDescent="0.3">
      <c r="A109" s="2" t="s">
        <v>89</v>
      </c>
      <c r="B109" s="2">
        <v>-0.49</v>
      </c>
      <c r="C109" s="2">
        <v>0.89732587623589599</v>
      </c>
    </row>
    <row r="110" spans="1:3" x14ac:dyDescent="0.3">
      <c r="A110" s="2" t="s">
        <v>90</v>
      </c>
      <c r="B110" s="2">
        <v>0.91</v>
      </c>
      <c r="C110" s="2">
        <v>0.58427632933123597</v>
      </c>
    </row>
    <row r="111" spans="1:3" x14ac:dyDescent="0.3">
      <c r="A111" s="2" t="s">
        <v>91</v>
      </c>
      <c r="B111" s="2">
        <v>0.27</v>
      </c>
      <c r="C111" s="2">
        <v>0.69687743603728503</v>
      </c>
    </row>
    <row r="112" spans="1:3" x14ac:dyDescent="0.3">
      <c r="A112" s="2" t="s">
        <v>92</v>
      </c>
      <c r="B112" s="2">
        <v>1.75</v>
      </c>
      <c r="C112" s="2">
        <v>0.29277064029025301</v>
      </c>
    </row>
    <row r="113" spans="1:3" x14ac:dyDescent="0.3">
      <c r="A113" s="2" t="s">
        <v>39</v>
      </c>
      <c r="B113" s="2">
        <v>-0.95</v>
      </c>
      <c r="C113" s="2">
        <v>0.93308750092812698</v>
      </c>
    </row>
    <row r="114" spans="1:3" x14ac:dyDescent="0.3">
      <c r="A114" s="2" t="s">
        <v>93</v>
      </c>
      <c r="B114" s="2">
        <v>0.14000000000000001</v>
      </c>
      <c r="C114" s="2">
        <v>0.79138922381960197</v>
      </c>
    </row>
    <row r="115" spans="1:3" x14ac:dyDescent="0.3">
      <c r="A115" s="2" t="s">
        <v>11</v>
      </c>
      <c r="B115" s="2">
        <v>1.47</v>
      </c>
      <c r="C115" s="2">
        <v>0.140168955577021</v>
      </c>
    </row>
    <row r="116" spans="1:3" x14ac:dyDescent="0.3">
      <c r="A116" s="2" t="s">
        <v>1</v>
      </c>
      <c r="B116" s="2">
        <v>-0.34</v>
      </c>
      <c r="C116" s="2">
        <v>1.37655077135486E-3</v>
      </c>
    </row>
    <row r="117" spans="1:3" x14ac:dyDescent="0.3">
      <c r="A117" s="2" t="s">
        <v>94</v>
      </c>
      <c r="B117" s="2">
        <v>-0.06</v>
      </c>
      <c r="C117" s="2">
        <v>0.75794466046473297</v>
      </c>
    </row>
    <row r="118" spans="1:3" x14ac:dyDescent="0.3">
      <c r="A118" s="2" t="s">
        <v>95</v>
      </c>
      <c r="B118" s="2">
        <v>0.41</v>
      </c>
      <c r="C118" s="2">
        <v>6.3827032939817896E-2</v>
      </c>
    </row>
    <row r="119" spans="1:3" x14ac:dyDescent="0.3">
      <c r="A119" s="2" t="s">
        <v>96</v>
      </c>
      <c r="B119" s="2">
        <v>-0.86</v>
      </c>
      <c r="C119" s="2">
        <v>2.7951791766783401E-2</v>
      </c>
    </row>
    <row r="120" spans="1:3" x14ac:dyDescent="0.3">
      <c r="A120" s="2" t="s">
        <v>81</v>
      </c>
      <c r="B120" s="2">
        <v>0.6</v>
      </c>
      <c r="C120" s="2">
        <v>0.31965424165025702</v>
      </c>
    </row>
    <row r="121" spans="1:3" x14ac:dyDescent="0.3">
      <c r="A121" s="2" t="s">
        <v>97</v>
      </c>
      <c r="B121" s="2">
        <v>0.71</v>
      </c>
      <c r="C121" s="2">
        <v>0.73726202131966101</v>
      </c>
    </row>
    <row r="122" spans="1:3" x14ac:dyDescent="0.3">
      <c r="A122" s="2" t="s">
        <v>88</v>
      </c>
      <c r="B122" s="2">
        <v>-0.72</v>
      </c>
      <c r="C122" s="2">
        <v>0.39988097360827701</v>
      </c>
    </row>
    <row r="123" spans="1:3" x14ac:dyDescent="0.3">
      <c r="A123" s="2" t="s">
        <v>98</v>
      </c>
      <c r="B123" s="2">
        <v>1.34</v>
      </c>
      <c r="C123" s="2">
        <v>1.9682341423335501E-2</v>
      </c>
    </row>
    <row r="124" spans="1:3" x14ac:dyDescent="0.3">
      <c r="A124" s="2" t="s">
        <v>99</v>
      </c>
      <c r="B124" s="2">
        <v>-0.31</v>
      </c>
      <c r="C124" s="2">
        <v>0.213212822375005</v>
      </c>
    </row>
    <row r="125" spans="1:3" x14ac:dyDescent="0.3">
      <c r="A125" s="2" t="s">
        <v>100</v>
      </c>
      <c r="B125" s="2">
        <v>0.19</v>
      </c>
      <c r="C125" s="2">
        <v>0.90133201565602095</v>
      </c>
    </row>
    <row r="126" spans="1:3" x14ac:dyDescent="0.3">
      <c r="A126" s="2" t="s">
        <v>101</v>
      </c>
      <c r="B126" s="2">
        <v>-0.06</v>
      </c>
      <c r="C126" s="2">
        <v>0.36375408625746197</v>
      </c>
    </row>
    <row r="127" spans="1:3" x14ac:dyDescent="0.3">
      <c r="A127" s="2" t="s">
        <v>102</v>
      </c>
      <c r="B127" s="2">
        <v>0.28000000000000003</v>
      </c>
      <c r="C127" s="2">
        <v>4.9382064257149097E-2</v>
      </c>
    </row>
    <row r="128" spans="1:3" x14ac:dyDescent="0.3">
      <c r="A128" s="2" t="s">
        <v>24</v>
      </c>
      <c r="B128" s="2">
        <v>-0.51</v>
      </c>
      <c r="C128" s="2">
        <v>0.31806837855309</v>
      </c>
    </row>
    <row r="129" spans="1:3" x14ac:dyDescent="0.3">
      <c r="A129" s="2" t="s">
        <v>103</v>
      </c>
      <c r="B129" s="2">
        <v>0.27</v>
      </c>
      <c r="C129" s="2">
        <v>9.6250024482424298E-2</v>
      </c>
    </row>
    <row r="130" spans="1:3" x14ac:dyDescent="0.3">
      <c r="A130" s="2" t="s">
        <v>61</v>
      </c>
      <c r="B130" s="2">
        <v>-0.23</v>
      </c>
      <c r="C130" s="2">
        <v>0.49603260447768699</v>
      </c>
    </row>
    <row r="131" spans="1:3" x14ac:dyDescent="0.3">
      <c r="A131" s="2" t="s">
        <v>104</v>
      </c>
      <c r="B131" s="2">
        <v>1.24</v>
      </c>
      <c r="C131" s="2">
        <v>0.256326277516571</v>
      </c>
    </row>
    <row r="132" spans="1:3" x14ac:dyDescent="0.3">
      <c r="A132" s="2" t="s">
        <v>105</v>
      </c>
      <c r="B132" s="2">
        <v>-0.02</v>
      </c>
      <c r="C132" s="2">
        <v>0.94603320862937301</v>
      </c>
    </row>
    <row r="133" spans="1:3" x14ac:dyDescent="0.3">
      <c r="A133" s="2" t="s">
        <v>106</v>
      </c>
      <c r="B133" s="2">
        <v>0.13</v>
      </c>
      <c r="C133" s="2">
        <v>0.34879669308674599</v>
      </c>
    </row>
    <row r="134" spans="1:3" x14ac:dyDescent="0.3">
      <c r="A134" s="2" t="s">
        <v>107</v>
      </c>
      <c r="B134" s="2">
        <v>1.9</v>
      </c>
      <c r="C134" s="2">
        <v>0.14029901561621599</v>
      </c>
    </row>
    <row r="135" spans="1:3" x14ac:dyDescent="0.3">
      <c r="A135" s="2" t="s">
        <v>108</v>
      </c>
      <c r="B135" s="2">
        <v>0.71</v>
      </c>
      <c r="C135" s="2">
        <v>9.3131410364126303E-3</v>
      </c>
    </row>
    <row r="136" spans="1:3" x14ac:dyDescent="0.3">
      <c r="A136" s="2" t="s">
        <v>109</v>
      </c>
      <c r="B136" s="2">
        <v>-3.14</v>
      </c>
      <c r="C136" s="2">
        <v>2.75977205257656E-3</v>
      </c>
    </row>
    <row r="137" spans="1:3" x14ac:dyDescent="0.3">
      <c r="A137" s="2" t="s">
        <v>110</v>
      </c>
      <c r="B137" s="2">
        <v>5.55</v>
      </c>
      <c r="C137" s="2">
        <v>1.9664396552914298E-2</v>
      </c>
    </row>
    <row r="138" spans="1:3" x14ac:dyDescent="0.3">
      <c r="A138" s="2" t="s">
        <v>111</v>
      </c>
      <c r="B138" s="2">
        <v>0.54</v>
      </c>
      <c r="C138" s="2">
        <v>9.8502813661603406E-2</v>
      </c>
    </row>
    <row r="139" spans="1:3" x14ac:dyDescent="0.3">
      <c r="A139" s="2" t="s">
        <v>47</v>
      </c>
      <c r="B139" s="2">
        <v>0.52</v>
      </c>
      <c r="C139" s="2">
        <v>0.81723842646584699</v>
      </c>
    </row>
    <row r="140" spans="1:3" x14ac:dyDescent="0.3">
      <c r="A140" s="2" t="s">
        <v>112</v>
      </c>
      <c r="B140" s="2">
        <v>0.82</v>
      </c>
      <c r="C140" s="2">
        <v>0.97601411591037102</v>
      </c>
    </row>
    <row r="141" spans="1:3" x14ac:dyDescent="0.3">
      <c r="A141" s="2" t="s">
        <v>113</v>
      </c>
      <c r="B141" s="2">
        <v>1.74</v>
      </c>
      <c r="C141" s="2">
        <v>0.148250721260063</v>
      </c>
    </row>
    <row r="142" spans="1:3" x14ac:dyDescent="0.3">
      <c r="A142" s="2" t="s">
        <v>114</v>
      </c>
      <c r="B142" s="2">
        <v>-0.04</v>
      </c>
      <c r="C142" s="2">
        <v>0.628917513726724</v>
      </c>
    </row>
    <row r="143" spans="1:3" x14ac:dyDescent="0.3">
      <c r="A143" s="2" t="s">
        <v>115</v>
      </c>
      <c r="B143" s="2">
        <v>0.4</v>
      </c>
      <c r="C143" s="2">
        <v>0.96696471908343296</v>
      </c>
    </row>
    <row r="144" spans="1:3" x14ac:dyDescent="0.3">
      <c r="A144" s="2" t="s">
        <v>41</v>
      </c>
      <c r="B144" s="2">
        <v>-0.08</v>
      </c>
      <c r="C144" s="2">
        <v>0.70818156707041002</v>
      </c>
    </row>
    <row r="145" spans="1:3" x14ac:dyDescent="0.3">
      <c r="A145" s="2" t="s">
        <v>116</v>
      </c>
      <c r="B145" s="2">
        <v>0.1</v>
      </c>
      <c r="C145" s="2">
        <v>0.95715603322432097</v>
      </c>
    </row>
    <row r="146" spans="1:3" x14ac:dyDescent="0.3">
      <c r="A146" s="2" t="s">
        <v>117</v>
      </c>
      <c r="B146" s="2">
        <v>0.19</v>
      </c>
      <c r="C146" s="2">
        <v>0.49771303105832498</v>
      </c>
    </row>
    <row r="147" spans="1:3" x14ac:dyDescent="0.3">
      <c r="A147" s="2" t="s">
        <v>118</v>
      </c>
      <c r="B147" s="2">
        <v>0.86</v>
      </c>
      <c r="C147" s="2">
        <v>1.6533909091852102E-2</v>
      </c>
    </row>
    <row r="148" spans="1:3" x14ac:dyDescent="0.3">
      <c r="A148" s="2" t="s">
        <v>119</v>
      </c>
      <c r="B148" s="2">
        <v>0.15</v>
      </c>
      <c r="C148" s="2">
        <v>0.17833408758783301</v>
      </c>
    </row>
    <row r="149" spans="1:3" x14ac:dyDescent="0.3">
      <c r="A149" s="2" t="s">
        <v>120</v>
      </c>
      <c r="B149" s="2">
        <v>0.42</v>
      </c>
      <c r="C149" s="2">
        <v>9.0576887702815995E-2</v>
      </c>
    </row>
    <row r="150" spans="1:3" x14ac:dyDescent="0.3">
      <c r="A150" s="2" t="s">
        <v>121</v>
      </c>
      <c r="B150" s="2">
        <v>0.52</v>
      </c>
      <c r="C150" s="2">
        <v>1.69180764794068E-2</v>
      </c>
    </row>
    <row r="151" spans="1:3" x14ac:dyDescent="0.3">
      <c r="A151" s="2" t="s">
        <v>122</v>
      </c>
      <c r="B151" s="2">
        <v>1.22</v>
      </c>
      <c r="C151" s="2">
        <v>0.12604479158731899</v>
      </c>
    </row>
    <row r="152" spans="1:3" x14ac:dyDescent="0.3">
      <c r="A152" s="2" t="s">
        <v>123</v>
      </c>
      <c r="B152" s="2">
        <v>-0.37</v>
      </c>
      <c r="C152" s="2">
        <v>0.28400762184225298</v>
      </c>
    </row>
    <row r="153" spans="1:3" x14ac:dyDescent="0.3">
      <c r="A153" s="2" t="s">
        <v>124</v>
      </c>
      <c r="B153" s="2">
        <v>-0.81</v>
      </c>
      <c r="C153" s="2">
        <v>0.368606499595731</v>
      </c>
    </row>
    <row r="154" spans="1:3" x14ac:dyDescent="0.3">
      <c r="A154" s="2" t="s">
        <v>125</v>
      </c>
      <c r="B154" s="2">
        <v>0.85</v>
      </c>
      <c r="C154" s="2">
        <v>5.5862593277775201E-2</v>
      </c>
    </row>
    <row r="155" spans="1:3" x14ac:dyDescent="0.3">
      <c r="A155" s="2" t="s">
        <v>61</v>
      </c>
      <c r="B155" s="2">
        <v>-0.23</v>
      </c>
      <c r="C155" s="2">
        <v>0.57770113689765001</v>
      </c>
    </row>
    <row r="156" spans="1:3" x14ac:dyDescent="0.3">
      <c r="A156" s="2" t="s">
        <v>88</v>
      </c>
      <c r="B156" s="2">
        <v>-7.0000000000000007E-2</v>
      </c>
      <c r="C156" s="2">
        <v>0.96168106180839197</v>
      </c>
    </row>
    <row r="157" spans="1:3" x14ac:dyDescent="0.3">
      <c r="A157" s="2" t="s">
        <v>126</v>
      </c>
      <c r="B157" s="2">
        <v>0.17</v>
      </c>
      <c r="C157" s="2">
        <v>3.1367759129652902E-2</v>
      </c>
    </row>
    <row r="158" spans="1:3" x14ac:dyDescent="0.3">
      <c r="A158" s="2" t="s">
        <v>127</v>
      </c>
      <c r="B158" s="2">
        <v>0.22</v>
      </c>
      <c r="C158" s="2">
        <v>0.47900571746794901</v>
      </c>
    </row>
    <row r="159" spans="1:3" x14ac:dyDescent="0.3">
      <c r="A159" s="2" t="s">
        <v>128</v>
      </c>
      <c r="B159" s="2">
        <v>-0.37</v>
      </c>
      <c r="C159" s="2">
        <v>0.62268604083568002</v>
      </c>
    </row>
    <row r="160" spans="1:3" x14ac:dyDescent="0.3">
      <c r="A160" s="2" t="s">
        <v>129</v>
      </c>
      <c r="B160" s="2">
        <v>1.52</v>
      </c>
      <c r="C160" s="2">
        <v>3.9324157371750497E-2</v>
      </c>
    </row>
    <row r="161" spans="1:3" x14ac:dyDescent="0.3">
      <c r="A161" s="2" t="s">
        <v>130</v>
      </c>
      <c r="B161" s="2">
        <v>1.1499999999999999</v>
      </c>
      <c r="C161" s="2">
        <v>0.31023341364117102</v>
      </c>
    </row>
    <row r="162" spans="1:3" x14ac:dyDescent="0.3">
      <c r="A162" s="2" t="s">
        <v>131</v>
      </c>
      <c r="B162" s="2">
        <v>-0.68</v>
      </c>
      <c r="C162" s="2">
        <v>0.25896468704306103</v>
      </c>
    </row>
    <row r="163" spans="1:3" x14ac:dyDescent="0.3">
      <c r="A163" s="2" t="s">
        <v>82</v>
      </c>
      <c r="B163" s="2">
        <v>-7.0000000000000007E-2</v>
      </c>
      <c r="C163" s="2">
        <v>0.59524571258382597</v>
      </c>
    </row>
    <row r="164" spans="1:3" x14ac:dyDescent="0.3">
      <c r="A164" s="2" t="s">
        <v>132</v>
      </c>
      <c r="B164" s="2">
        <v>-0.08</v>
      </c>
      <c r="C164" s="2">
        <v>0.13699469619574201</v>
      </c>
    </row>
    <row r="165" spans="1:3" x14ac:dyDescent="0.3">
      <c r="A165" s="2" t="s">
        <v>133</v>
      </c>
      <c r="B165" s="2">
        <v>0.05</v>
      </c>
      <c r="C165" s="2">
        <v>0.51530823310151097</v>
      </c>
    </row>
    <row r="166" spans="1:3" x14ac:dyDescent="0.3">
      <c r="A166" s="2" t="s">
        <v>134</v>
      </c>
      <c r="B166" s="2">
        <v>-1.07</v>
      </c>
      <c r="C166" s="2">
        <v>0.41934288021086402</v>
      </c>
    </row>
    <row r="167" spans="1:3" x14ac:dyDescent="0.3">
      <c r="A167" s="2" t="s">
        <v>4</v>
      </c>
      <c r="B167" s="2">
        <v>-4.99</v>
      </c>
      <c r="C167" s="2">
        <v>1.6131162372194699E-3</v>
      </c>
    </row>
    <row r="168" spans="1:3" x14ac:dyDescent="0.3">
      <c r="A168" s="2" t="s">
        <v>135</v>
      </c>
      <c r="B168" s="2">
        <v>0.44</v>
      </c>
      <c r="C168" s="2">
        <v>5.0372605667661302E-2</v>
      </c>
    </row>
    <row r="169" spans="1:3" x14ac:dyDescent="0.3">
      <c r="A169" s="2" t="s">
        <v>136</v>
      </c>
      <c r="B169" s="2">
        <v>0.15</v>
      </c>
      <c r="C169" s="2">
        <v>0.58906465085462001</v>
      </c>
    </row>
    <row r="170" spans="1:3" x14ac:dyDescent="0.3">
      <c r="A170" s="2" t="s">
        <v>4</v>
      </c>
      <c r="B170" s="2">
        <v>-4.76</v>
      </c>
      <c r="C170" s="2">
        <v>1.56004267458458E-5</v>
      </c>
    </row>
    <row r="171" spans="1:3" x14ac:dyDescent="0.3">
      <c r="A171" s="2" t="s">
        <v>137</v>
      </c>
      <c r="B171" s="2">
        <v>0.23</v>
      </c>
      <c r="C171" s="2">
        <v>0.308875893741487</v>
      </c>
    </row>
    <row r="172" spans="1:3" x14ac:dyDescent="0.3">
      <c r="A172" s="2" t="s">
        <v>138</v>
      </c>
      <c r="B172" s="2">
        <v>0.23</v>
      </c>
      <c r="C172" s="2">
        <v>0.308875893741487</v>
      </c>
    </row>
    <row r="173" spans="1:3" x14ac:dyDescent="0.3">
      <c r="A173" s="2" t="s">
        <v>139</v>
      </c>
      <c r="B173" s="2">
        <v>0.91</v>
      </c>
      <c r="C173" s="2">
        <v>0.75813818919963505</v>
      </c>
    </row>
    <row r="174" spans="1:3" x14ac:dyDescent="0.3">
      <c r="A174" s="2" t="s">
        <v>140</v>
      </c>
      <c r="B174" s="2">
        <v>0.22</v>
      </c>
      <c r="C174" s="2">
        <v>0.68984044540264</v>
      </c>
    </row>
    <row r="175" spans="1:3" x14ac:dyDescent="0.3">
      <c r="A175" s="2" t="s">
        <v>141</v>
      </c>
      <c r="B175" s="2">
        <v>0.31</v>
      </c>
      <c r="C175" s="2">
        <v>0.111141120287351</v>
      </c>
    </row>
    <row r="176" spans="1:3" x14ac:dyDescent="0.3">
      <c r="A176" s="2" t="s">
        <v>97</v>
      </c>
      <c r="B176" s="2">
        <v>-0.57999999999999996</v>
      </c>
      <c r="C176" s="2">
        <v>0.421190246115627</v>
      </c>
    </row>
    <row r="177" spans="1:3" x14ac:dyDescent="0.3">
      <c r="A177" s="2" t="s">
        <v>142</v>
      </c>
      <c r="B177" s="2">
        <v>-0.79</v>
      </c>
      <c r="C177" s="2">
        <v>6.6612887475437393E-2</v>
      </c>
    </row>
    <row r="178" spans="1:3" x14ac:dyDescent="0.3">
      <c r="A178" s="2" t="s">
        <v>81</v>
      </c>
      <c r="B178" s="2">
        <v>0.16</v>
      </c>
      <c r="C178" s="2">
        <v>0.326690952376753</v>
      </c>
    </row>
    <row r="179" spans="1:3" x14ac:dyDescent="0.3">
      <c r="A179" s="2" t="s">
        <v>51</v>
      </c>
      <c r="B179" s="2">
        <v>0.73</v>
      </c>
      <c r="C179" s="2">
        <v>0.15643378773413499</v>
      </c>
    </row>
    <row r="180" spans="1:3" x14ac:dyDescent="0.3">
      <c r="A180" s="2" t="s">
        <v>88</v>
      </c>
      <c r="B180" s="2">
        <v>-0.34</v>
      </c>
      <c r="C180" s="2">
        <v>0.95007335835366902</v>
      </c>
    </row>
    <row r="181" spans="1:3" x14ac:dyDescent="0.3">
      <c r="A181" s="2" t="s">
        <v>143</v>
      </c>
      <c r="B181" s="2">
        <v>-0.02</v>
      </c>
      <c r="C181" s="2">
        <v>0.91768611813119705</v>
      </c>
    </row>
    <row r="182" spans="1:3" x14ac:dyDescent="0.3">
      <c r="A182" s="2" t="s">
        <v>144</v>
      </c>
      <c r="B182" s="2">
        <v>0.31</v>
      </c>
      <c r="C182" s="2">
        <v>0.27574182284484799</v>
      </c>
    </row>
    <row r="183" spans="1:3" x14ac:dyDescent="0.3">
      <c r="A183" s="2" t="s">
        <v>145</v>
      </c>
      <c r="B183" s="2">
        <v>2.08</v>
      </c>
      <c r="C183" s="2">
        <v>1.74772209846106E-4</v>
      </c>
    </row>
    <row r="184" spans="1:3" x14ac:dyDescent="0.3">
      <c r="A184" s="2" t="s">
        <v>146</v>
      </c>
      <c r="B184" s="2">
        <v>-0.1</v>
      </c>
      <c r="C184" s="2">
        <v>0.49171156799862198</v>
      </c>
    </row>
    <row r="185" spans="1:3" x14ac:dyDescent="0.3">
      <c r="A185" s="2" t="s">
        <v>147</v>
      </c>
      <c r="B185" s="2">
        <v>0.6</v>
      </c>
      <c r="C185" s="2">
        <v>0.69298654739869803</v>
      </c>
    </row>
    <row r="186" spans="1:3" x14ac:dyDescent="0.3">
      <c r="A186" s="2" t="s">
        <v>148</v>
      </c>
      <c r="B186" s="2">
        <v>0.41</v>
      </c>
      <c r="C186" s="2">
        <v>0.65165096506542297</v>
      </c>
    </row>
    <row r="187" spans="1:3" x14ac:dyDescent="0.3">
      <c r="A187" s="2" t="s">
        <v>149</v>
      </c>
      <c r="B187" s="2">
        <v>0.87</v>
      </c>
      <c r="C187" s="2">
        <v>3.2789835634712799E-2</v>
      </c>
    </row>
    <row r="188" spans="1:3" x14ac:dyDescent="0.3">
      <c r="A188" s="2" t="s">
        <v>150</v>
      </c>
      <c r="B188" s="2">
        <v>-0.4</v>
      </c>
      <c r="C188" s="2">
        <v>0.354457615208503</v>
      </c>
    </row>
    <row r="189" spans="1:3" x14ac:dyDescent="0.3">
      <c r="A189" s="2" t="s">
        <v>151</v>
      </c>
      <c r="B189" s="2">
        <v>1.25</v>
      </c>
      <c r="C189" s="2">
        <v>0.588851028411849</v>
      </c>
    </row>
    <row r="190" spans="1:3" x14ac:dyDescent="0.3">
      <c r="A190" s="2" t="s">
        <v>152</v>
      </c>
      <c r="B190" s="2">
        <v>-1.03</v>
      </c>
      <c r="C190" s="2">
        <v>0.300390122718246</v>
      </c>
    </row>
    <row r="191" spans="1:3" x14ac:dyDescent="0.3">
      <c r="A191" s="2" t="s">
        <v>153</v>
      </c>
      <c r="B191" s="2">
        <v>1.44</v>
      </c>
      <c r="C191" s="2">
        <v>0.16835304879365601</v>
      </c>
    </row>
    <row r="192" spans="1:3" x14ac:dyDescent="0.3">
      <c r="A192" s="2" t="s">
        <v>12</v>
      </c>
      <c r="B192" s="2">
        <v>-8.26</v>
      </c>
      <c r="C192" s="2">
        <v>1.50914492551318E-7</v>
      </c>
    </row>
    <row r="193" spans="1:3" x14ac:dyDescent="0.3">
      <c r="A193" s="2" t="s">
        <v>154</v>
      </c>
      <c r="B193" s="2">
        <v>-0.24</v>
      </c>
      <c r="C193" s="2">
        <v>0.77229983816188297</v>
      </c>
    </row>
    <row r="194" spans="1:3" x14ac:dyDescent="0.3">
      <c r="A194" s="2" t="s">
        <v>155</v>
      </c>
      <c r="B194" s="2">
        <v>-0.22</v>
      </c>
      <c r="C194" s="2">
        <v>0.226580209259756</v>
      </c>
    </row>
    <row r="195" spans="1:3" x14ac:dyDescent="0.3">
      <c r="A195" s="2" t="s">
        <v>156</v>
      </c>
      <c r="B195" s="2">
        <v>0.88</v>
      </c>
      <c r="C195" s="2">
        <v>7.7527215331326907E-2</v>
      </c>
    </row>
    <row r="196" spans="1:3" x14ac:dyDescent="0.3">
      <c r="A196" s="2" t="s">
        <v>157</v>
      </c>
      <c r="B196" s="2">
        <v>0.99</v>
      </c>
      <c r="C196" s="2">
        <v>6.4027066045030695E-2</v>
      </c>
    </row>
    <row r="197" spans="1:3" x14ac:dyDescent="0.3">
      <c r="A197" s="2" t="s">
        <v>158</v>
      </c>
      <c r="B197" s="2">
        <v>0.1</v>
      </c>
      <c r="C197" s="2">
        <v>0.937596741934414</v>
      </c>
    </row>
    <row r="198" spans="1:3" x14ac:dyDescent="0.3">
      <c r="A198" s="2" t="s">
        <v>147</v>
      </c>
      <c r="B198" s="2">
        <v>0.96</v>
      </c>
      <c r="C198" s="2">
        <v>0.23462770138465</v>
      </c>
    </row>
    <row r="199" spans="1:3" x14ac:dyDescent="0.3">
      <c r="A199" s="2" t="s">
        <v>111</v>
      </c>
      <c r="B199" s="2">
        <v>-0.47</v>
      </c>
      <c r="C199" s="2">
        <v>0.123812720496737</v>
      </c>
    </row>
    <row r="200" spans="1:3" x14ac:dyDescent="0.3">
      <c r="A200" s="2" t="s">
        <v>122</v>
      </c>
      <c r="B200" s="2">
        <v>1.03</v>
      </c>
      <c r="C200" s="2">
        <v>0.129942471872697</v>
      </c>
    </row>
    <row r="201" spans="1:3" x14ac:dyDescent="0.3">
      <c r="A201" s="2" t="s">
        <v>159</v>
      </c>
      <c r="B201" s="2">
        <v>-7.0000000000000007E-2</v>
      </c>
      <c r="C201" s="2">
        <v>0.416331287826607</v>
      </c>
    </row>
    <row r="202" spans="1:3" x14ac:dyDescent="0.3">
      <c r="A202" s="2" t="s">
        <v>160</v>
      </c>
      <c r="B202" s="2">
        <v>-2.2999999999999998</v>
      </c>
      <c r="C202" s="2">
        <v>0.246388307880125</v>
      </c>
    </row>
    <row r="203" spans="1:3" x14ac:dyDescent="0.3">
      <c r="A203" s="2" t="s">
        <v>161</v>
      </c>
      <c r="B203" s="2">
        <v>1.1499999999999999</v>
      </c>
      <c r="C203" s="2">
        <v>5.3232812758879998E-2</v>
      </c>
    </row>
    <row r="204" spans="1:3" x14ac:dyDescent="0.3">
      <c r="A204" s="2" t="s">
        <v>162</v>
      </c>
      <c r="B204" s="2">
        <v>-0.96</v>
      </c>
      <c r="C204" s="2">
        <v>0.70757465230644201</v>
      </c>
    </row>
    <row r="205" spans="1:3" x14ac:dyDescent="0.3">
      <c r="A205" s="2" t="s">
        <v>163</v>
      </c>
      <c r="B205" s="2">
        <v>0.18</v>
      </c>
      <c r="C205" s="2">
        <v>0.56595514600285601</v>
      </c>
    </row>
    <row r="206" spans="1:3" x14ac:dyDescent="0.3">
      <c r="A206" s="2" t="s">
        <v>164</v>
      </c>
      <c r="B206" s="2">
        <v>0.31</v>
      </c>
      <c r="C206" s="2">
        <v>6.5054086541704595E-2</v>
      </c>
    </row>
    <row r="207" spans="1:3" x14ac:dyDescent="0.3">
      <c r="A207" s="2" t="s">
        <v>59</v>
      </c>
      <c r="B207" s="2">
        <v>0.11</v>
      </c>
      <c r="C207" s="2">
        <v>0.53776800161711902</v>
      </c>
    </row>
    <row r="208" spans="1:3" x14ac:dyDescent="0.3">
      <c r="A208" s="2" t="s">
        <v>138</v>
      </c>
      <c r="B208" s="2">
        <v>0.06</v>
      </c>
      <c r="C208" s="2">
        <v>0.46571640210043302</v>
      </c>
    </row>
    <row r="209" spans="1:3" x14ac:dyDescent="0.3">
      <c r="A209" s="2" t="s">
        <v>165</v>
      </c>
      <c r="B209" s="2">
        <v>0.21</v>
      </c>
      <c r="C209" s="2">
        <v>0.94492776253775101</v>
      </c>
    </row>
    <row r="210" spans="1:3" x14ac:dyDescent="0.3">
      <c r="A210" s="2" t="s">
        <v>166</v>
      </c>
      <c r="B210" s="2">
        <v>0.98</v>
      </c>
      <c r="C210" s="2">
        <v>5.2054700361405498E-2</v>
      </c>
    </row>
    <row r="211" spans="1:3" x14ac:dyDescent="0.3">
      <c r="A211" s="2" t="s">
        <v>167</v>
      </c>
      <c r="B211" s="2">
        <v>2.0699999999999998</v>
      </c>
      <c r="C211" s="2">
        <v>0.11490861468267401</v>
      </c>
    </row>
    <row r="212" spans="1:3" x14ac:dyDescent="0.3">
      <c r="A212" s="2" t="s">
        <v>146</v>
      </c>
      <c r="B212" s="2">
        <v>0.31</v>
      </c>
      <c r="C212" s="2">
        <v>0.61223235617830596</v>
      </c>
    </row>
    <row r="213" spans="1:3" x14ac:dyDescent="0.3">
      <c r="A213" s="2" t="s">
        <v>168</v>
      </c>
      <c r="B213" s="2">
        <v>0.1</v>
      </c>
      <c r="C213" s="2">
        <v>0.88379616425415497</v>
      </c>
    </row>
    <row r="214" spans="1:3" x14ac:dyDescent="0.3">
      <c r="A214" s="2" t="s">
        <v>122</v>
      </c>
      <c r="B214" s="2">
        <v>1.35</v>
      </c>
      <c r="C214" s="2">
        <v>0.121570109726829</v>
      </c>
    </row>
    <row r="215" spans="1:3" x14ac:dyDescent="0.3">
      <c r="A215" s="2" t="s">
        <v>169</v>
      </c>
      <c r="B215" s="2">
        <v>-7.59</v>
      </c>
      <c r="C215" s="2">
        <v>1.3787797876664399E-6</v>
      </c>
    </row>
    <row r="216" spans="1:3" x14ac:dyDescent="0.3">
      <c r="A216" s="2" t="s">
        <v>170</v>
      </c>
      <c r="B216" s="2">
        <v>-0.11</v>
      </c>
      <c r="C216" s="2">
        <v>0.83037508540958205</v>
      </c>
    </row>
    <row r="217" spans="1:3" x14ac:dyDescent="0.3">
      <c r="A217" s="2" t="s">
        <v>171</v>
      </c>
      <c r="B217" s="2">
        <v>0.11</v>
      </c>
      <c r="C217" s="2">
        <v>0.652973950372012</v>
      </c>
    </row>
    <row r="218" spans="1:3" x14ac:dyDescent="0.3">
      <c r="A218" s="2" t="s">
        <v>172</v>
      </c>
      <c r="B218" s="2">
        <v>0.03</v>
      </c>
      <c r="C218" s="2">
        <v>0.58455354536012905</v>
      </c>
    </row>
    <row r="219" spans="1:3" x14ac:dyDescent="0.3">
      <c r="A219" s="2" t="s">
        <v>173</v>
      </c>
      <c r="B219" s="2">
        <v>-0.05</v>
      </c>
      <c r="C219" s="2">
        <v>0.51267481279738902</v>
      </c>
    </row>
    <row r="220" spans="1:3" x14ac:dyDescent="0.3">
      <c r="A220" s="2" t="s">
        <v>174</v>
      </c>
      <c r="B220" s="2">
        <v>1.1100000000000001</v>
      </c>
      <c r="C220" s="2">
        <v>0.20848277998717299</v>
      </c>
    </row>
    <row r="221" spans="1:3" x14ac:dyDescent="0.3">
      <c r="A221" s="2" t="s">
        <v>175</v>
      </c>
      <c r="B221" s="2">
        <v>0.18</v>
      </c>
      <c r="C221" s="2">
        <v>0.74009209986039104</v>
      </c>
    </row>
    <row r="222" spans="1:3" x14ac:dyDescent="0.3">
      <c r="A222" s="2" t="s">
        <v>176</v>
      </c>
      <c r="B222" s="2">
        <v>-0.18</v>
      </c>
      <c r="C222" s="2">
        <v>0.97963509412097205</v>
      </c>
    </row>
    <row r="223" spans="1:3" x14ac:dyDescent="0.3">
      <c r="A223" s="2" t="s">
        <v>177</v>
      </c>
      <c r="B223" s="2">
        <v>0.74</v>
      </c>
      <c r="C223" s="2">
        <v>0.136727300109659</v>
      </c>
    </row>
    <row r="224" spans="1:3" x14ac:dyDescent="0.3">
      <c r="A224" s="2" t="s">
        <v>178</v>
      </c>
      <c r="B224" s="2">
        <v>0.27</v>
      </c>
      <c r="C224" s="2">
        <v>3.9785259676975097E-2</v>
      </c>
    </row>
    <row r="225" spans="1:3" x14ac:dyDescent="0.3">
      <c r="A225" s="2" t="s">
        <v>179</v>
      </c>
      <c r="B225" s="2">
        <v>-0.69</v>
      </c>
      <c r="C225" s="2">
        <v>0.12949121096969499</v>
      </c>
    </row>
    <row r="226" spans="1:3" x14ac:dyDescent="0.3">
      <c r="A226" s="2" t="s">
        <v>180</v>
      </c>
      <c r="B226" s="2">
        <v>2.76</v>
      </c>
      <c r="C226" s="2">
        <v>1.3199953967474001E-2</v>
      </c>
    </row>
    <row r="227" spans="1:3" x14ac:dyDescent="0.3">
      <c r="A227" s="2" t="s">
        <v>181</v>
      </c>
      <c r="B227" s="2">
        <v>0.27</v>
      </c>
      <c r="C227" s="2">
        <v>0.288305590390105</v>
      </c>
    </row>
    <row r="228" spans="1:3" x14ac:dyDescent="0.3">
      <c r="A228" s="2" t="s">
        <v>112</v>
      </c>
      <c r="B228" s="2">
        <v>0.36</v>
      </c>
      <c r="C228" s="2">
        <v>0.71855287955505598</v>
      </c>
    </row>
    <row r="229" spans="1:3" x14ac:dyDescent="0.3">
      <c r="A229" s="2" t="s">
        <v>182</v>
      </c>
      <c r="B229" s="2">
        <v>0.72</v>
      </c>
      <c r="C229" s="2">
        <v>0.14850778770756501</v>
      </c>
    </row>
    <row r="230" spans="1:3" x14ac:dyDescent="0.3">
      <c r="A230" s="2" t="s">
        <v>183</v>
      </c>
      <c r="B230" s="2">
        <v>1.24</v>
      </c>
      <c r="C230" s="2">
        <v>9.9295769768734707E-2</v>
      </c>
    </row>
    <row r="231" spans="1:3" x14ac:dyDescent="0.3">
      <c r="A231" s="2" t="s">
        <v>184</v>
      </c>
      <c r="B231" s="2">
        <v>-2.79</v>
      </c>
      <c r="C231" s="2">
        <v>0.20920589942378801</v>
      </c>
    </row>
    <row r="232" spans="1:3" x14ac:dyDescent="0.3">
      <c r="A232" s="2" t="s">
        <v>185</v>
      </c>
      <c r="B232" s="2">
        <v>-0.08</v>
      </c>
      <c r="C232" s="2">
        <v>0.415721478925</v>
      </c>
    </row>
    <row r="233" spans="1:3" x14ac:dyDescent="0.3">
      <c r="A233" s="2" t="s">
        <v>186</v>
      </c>
      <c r="B233" s="2">
        <v>-0.88</v>
      </c>
      <c r="C233" s="2">
        <v>0.157167820869933</v>
      </c>
    </row>
    <row r="234" spans="1:3" x14ac:dyDescent="0.3">
      <c r="A234" s="2" t="s">
        <v>187</v>
      </c>
      <c r="B234" s="2">
        <v>2.57</v>
      </c>
      <c r="C234" s="2">
        <v>6.5075820236374496E-2</v>
      </c>
    </row>
    <row r="235" spans="1:3" x14ac:dyDescent="0.3">
      <c r="A235" s="2" t="s">
        <v>188</v>
      </c>
      <c r="B235" s="2">
        <v>0.04</v>
      </c>
      <c r="C235" s="2">
        <v>0.25933192987072701</v>
      </c>
    </row>
    <row r="236" spans="1:3" x14ac:dyDescent="0.3">
      <c r="A236" s="2" t="s">
        <v>189</v>
      </c>
      <c r="B236" s="2">
        <v>0.44</v>
      </c>
      <c r="C236" s="2">
        <v>0.76536621051736198</v>
      </c>
    </row>
    <row r="237" spans="1:3" x14ac:dyDescent="0.3">
      <c r="A237" s="2" t="s">
        <v>190</v>
      </c>
      <c r="B237" s="2">
        <v>0.16</v>
      </c>
      <c r="C237" s="2">
        <v>0.526987653471366</v>
      </c>
    </row>
    <row r="238" spans="1:3" x14ac:dyDescent="0.3">
      <c r="A238" s="2" t="s">
        <v>191</v>
      </c>
      <c r="B238" s="2">
        <v>0.28999999999999998</v>
      </c>
      <c r="C238" s="2">
        <v>0.38830074987834501</v>
      </c>
    </row>
    <row r="239" spans="1:3" x14ac:dyDescent="0.3">
      <c r="A239" s="2" t="s">
        <v>131</v>
      </c>
      <c r="B239" s="2">
        <v>-1.35</v>
      </c>
      <c r="C239" s="2">
        <v>7.1666678556860902E-2</v>
      </c>
    </row>
    <row r="240" spans="1:3" x14ac:dyDescent="0.3">
      <c r="A240" s="2" t="s">
        <v>192</v>
      </c>
      <c r="B240" s="2">
        <v>-0.15</v>
      </c>
      <c r="C240" s="2">
        <v>0.95003175171211096</v>
      </c>
    </row>
    <row r="241" spans="1:3" x14ac:dyDescent="0.3">
      <c r="A241" s="2" t="s">
        <v>193</v>
      </c>
      <c r="B241" s="2">
        <v>0.67</v>
      </c>
      <c r="C241" s="2">
        <v>0.32529611668791802</v>
      </c>
    </row>
    <row r="242" spans="1:3" x14ac:dyDescent="0.3">
      <c r="A242" s="2" t="s">
        <v>194</v>
      </c>
      <c r="B242" s="2">
        <v>0.14000000000000001</v>
      </c>
      <c r="C242" s="2">
        <v>0.79391150892662399</v>
      </c>
    </row>
    <row r="243" spans="1:3" x14ac:dyDescent="0.3">
      <c r="A243" s="2" t="s">
        <v>195</v>
      </c>
      <c r="B243" s="2">
        <v>-0.15</v>
      </c>
      <c r="C243" s="2">
        <v>0.75084918063402895</v>
      </c>
    </row>
    <row r="244" spans="1:3" x14ac:dyDescent="0.3">
      <c r="A244" s="2" t="s">
        <v>196</v>
      </c>
      <c r="B244" s="2">
        <v>0.7</v>
      </c>
      <c r="C244" s="2">
        <v>0.103970690538791</v>
      </c>
    </row>
    <row r="245" spans="1:3" x14ac:dyDescent="0.3">
      <c r="A245" s="2" t="s">
        <v>197</v>
      </c>
      <c r="B245" s="2">
        <v>-0.97</v>
      </c>
      <c r="C245" s="2">
        <v>0.45732016085487198</v>
      </c>
    </row>
    <row r="246" spans="1:3" x14ac:dyDescent="0.3">
      <c r="A246" s="2" t="s">
        <v>198</v>
      </c>
      <c r="B246" s="2">
        <v>0.51</v>
      </c>
      <c r="C246" s="2">
        <v>0.91354521935904598</v>
      </c>
    </row>
    <row r="247" spans="1:3" x14ac:dyDescent="0.3">
      <c r="A247" s="2" t="s">
        <v>199</v>
      </c>
      <c r="B247" s="2">
        <v>3.92</v>
      </c>
      <c r="C247" s="2">
        <v>2.6857983676817402E-3</v>
      </c>
    </row>
    <row r="248" spans="1:3" x14ac:dyDescent="0.3">
      <c r="A248" s="2" t="s">
        <v>105</v>
      </c>
      <c r="B248" s="2">
        <v>1.94</v>
      </c>
      <c r="C248" s="2">
        <v>0.21854263657725001</v>
      </c>
    </row>
    <row r="249" spans="1:3" x14ac:dyDescent="0.3">
      <c r="A249" s="2" t="s">
        <v>190</v>
      </c>
      <c r="B249" s="2">
        <v>-0.11</v>
      </c>
      <c r="C249" s="2">
        <v>0.49692143994777699</v>
      </c>
    </row>
    <row r="250" spans="1:3" x14ac:dyDescent="0.3">
      <c r="A250" s="2" t="s">
        <v>200</v>
      </c>
      <c r="B250" s="2">
        <v>0.18</v>
      </c>
      <c r="C250" s="2">
        <v>0.38228084472607399</v>
      </c>
    </row>
    <row r="251" spans="1:3" x14ac:dyDescent="0.3">
      <c r="A251" s="2" t="s">
        <v>201</v>
      </c>
      <c r="B251" s="2">
        <v>-1.79</v>
      </c>
      <c r="C251" s="2">
        <v>9.6877644812569507E-3</v>
      </c>
    </row>
    <row r="252" spans="1:3" x14ac:dyDescent="0.3">
      <c r="A252" s="2" t="s">
        <v>202</v>
      </c>
      <c r="B252" s="2">
        <v>0.3</v>
      </c>
      <c r="C252" s="2">
        <v>6.2126435689042903E-3</v>
      </c>
    </row>
    <row r="253" spans="1:3" x14ac:dyDescent="0.3">
      <c r="A253" s="2" t="s">
        <v>203</v>
      </c>
      <c r="B253" s="2">
        <v>0.66</v>
      </c>
      <c r="C253" s="2">
        <v>0.25238555227390702</v>
      </c>
    </row>
    <row r="254" spans="1:3" x14ac:dyDescent="0.3">
      <c r="A254" s="2" t="s">
        <v>129</v>
      </c>
      <c r="B254" s="2">
        <v>0.83</v>
      </c>
      <c r="C254" s="2">
        <v>1.45475748654126E-2</v>
      </c>
    </row>
    <row r="255" spans="1:3" x14ac:dyDescent="0.3">
      <c r="A255" s="2" t="s">
        <v>204</v>
      </c>
      <c r="B255" s="2">
        <v>0.83</v>
      </c>
      <c r="C255" s="2">
        <v>1.45475748654126E-2</v>
      </c>
    </row>
    <row r="256" spans="1:3" x14ac:dyDescent="0.3">
      <c r="A256" s="2" t="s">
        <v>205</v>
      </c>
      <c r="B256" s="2">
        <v>0.56999999999999995</v>
      </c>
      <c r="C256" s="2">
        <v>2.5544962097945701E-2</v>
      </c>
    </row>
    <row r="257" spans="1:3" x14ac:dyDescent="0.3">
      <c r="A257" s="2" t="s">
        <v>206</v>
      </c>
      <c r="B257" s="2">
        <v>0.04</v>
      </c>
      <c r="C257" s="2">
        <v>0.607870420467853</v>
      </c>
    </row>
    <row r="258" spans="1:3" x14ac:dyDescent="0.3">
      <c r="A258" s="2" t="s">
        <v>121</v>
      </c>
      <c r="B258" s="2">
        <v>0.2</v>
      </c>
      <c r="C258" s="2">
        <v>0.33594574778945802</v>
      </c>
    </row>
    <row r="259" spans="1:3" x14ac:dyDescent="0.3">
      <c r="A259" s="2" t="s">
        <v>87</v>
      </c>
      <c r="B259" s="2">
        <v>0.33</v>
      </c>
      <c r="C259" s="2">
        <v>0.101722452714502</v>
      </c>
    </row>
    <row r="260" spans="1:3" x14ac:dyDescent="0.3">
      <c r="A260" s="2" t="s">
        <v>207</v>
      </c>
      <c r="B260" s="2">
        <v>0.03</v>
      </c>
      <c r="C260" s="2">
        <v>0.56240586812091098</v>
      </c>
    </row>
    <row r="261" spans="1:3" x14ac:dyDescent="0.3">
      <c r="A261" s="2" t="s">
        <v>208</v>
      </c>
      <c r="B261" s="2">
        <v>-5.7</v>
      </c>
      <c r="C261" s="2">
        <v>4.6749114913600902E-5</v>
      </c>
    </row>
    <row r="262" spans="1:3" x14ac:dyDescent="0.3">
      <c r="A262" s="2" t="s">
        <v>209</v>
      </c>
      <c r="B262" s="2">
        <v>2.44</v>
      </c>
      <c r="C262" s="2">
        <v>7.5133977081325701E-2</v>
      </c>
    </row>
    <row r="263" spans="1:3" x14ac:dyDescent="0.3">
      <c r="A263" s="2" t="s">
        <v>210</v>
      </c>
      <c r="B263" s="2">
        <v>0.33</v>
      </c>
      <c r="C263" s="2">
        <v>0.46295244763976801</v>
      </c>
    </row>
    <row r="264" spans="1:3" x14ac:dyDescent="0.3">
      <c r="A264" s="2" t="s">
        <v>211</v>
      </c>
      <c r="B264" s="2">
        <v>-0.7</v>
      </c>
      <c r="C264" s="2">
        <v>0.283088840864608</v>
      </c>
    </row>
    <row r="265" spans="1:3" x14ac:dyDescent="0.3">
      <c r="A265" s="2" t="s">
        <v>212</v>
      </c>
      <c r="B265" s="2">
        <v>-0.17</v>
      </c>
      <c r="C265" s="2">
        <v>0.101630311737269</v>
      </c>
    </row>
    <row r="266" spans="1:3" x14ac:dyDescent="0.3">
      <c r="A266" s="2" t="s">
        <v>136</v>
      </c>
      <c r="B266" s="2">
        <v>0.41</v>
      </c>
      <c r="C266" s="2">
        <v>0.271540876658101</v>
      </c>
    </row>
    <row r="267" spans="1:3" x14ac:dyDescent="0.3">
      <c r="A267" s="2" t="s">
        <v>213</v>
      </c>
      <c r="B267" s="2">
        <v>-0.28999999999999998</v>
      </c>
      <c r="C267" s="2">
        <v>0.81695918460793004</v>
      </c>
    </row>
    <row r="268" spans="1:3" x14ac:dyDescent="0.3">
      <c r="A268" s="2" t="s">
        <v>214</v>
      </c>
      <c r="B268" s="2">
        <v>-0.32</v>
      </c>
      <c r="C268" s="2">
        <v>0.157039929353228</v>
      </c>
    </row>
    <row r="269" spans="1:3" x14ac:dyDescent="0.3">
      <c r="A269" s="2" t="s">
        <v>215</v>
      </c>
      <c r="B269" s="2">
        <v>0.23</v>
      </c>
      <c r="C269" s="2">
        <v>0.46709454494626601</v>
      </c>
    </row>
    <row r="270" spans="1:3" x14ac:dyDescent="0.3">
      <c r="A270" s="2" t="s">
        <v>216</v>
      </c>
      <c r="B270" s="2">
        <v>0.28999999999999998</v>
      </c>
      <c r="C270" s="2">
        <v>0.88754619878607199</v>
      </c>
    </row>
    <row r="271" spans="1:3" x14ac:dyDescent="0.3">
      <c r="A271" s="2" t="s">
        <v>217</v>
      </c>
      <c r="B271" s="2">
        <v>0.39</v>
      </c>
      <c r="C271" s="2">
        <v>0.77255085685043601</v>
      </c>
    </row>
    <row r="272" spans="1:3" x14ac:dyDescent="0.3">
      <c r="A272" s="2" t="s">
        <v>218</v>
      </c>
      <c r="B272" s="2">
        <v>3.25</v>
      </c>
      <c r="C272" s="2">
        <v>2.65025817552873E-3</v>
      </c>
    </row>
    <row r="273" spans="1:3" x14ac:dyDescent="0.3">
      <c r="A273" s="2" t="s">
        <v>172</v>
      </c>
      <c r="B273" s="2">
        <v>-7.0000000000000007E-2</v>
      </c>
      <c r="C273" s="2">
        <v>0.67837406105694298</v>
      </c>
    </row>
    <row r="274" spans="1:3" x14ac:dyDescent="0.3">
      <c r="A274" s="2" t="s">
        <v>155</v>
      </c>
      <c r="B274" s="2">
        <v>-0.63</v>
      </c>
      <c r="C274" s="2">
        <v>0.297591593854173</v>
      </c>
    </row>
    <row r="275" spans="1:3" x14ac:dyDescent="0.3">
      <c r="A275" s="2" t="s">
        <v>219</v>
      </c>
      <c r="B275" s="2">
        <v>0.1</v>
      </c>
      <c r="C275" s="2">
        <v>0.78690966842276799</v>
      </c>
    </row>
    <row r="276" spans="1:3" x14ac:dyDescent="0.3">
      <c r="A276" s="2" t="s">
        <v>220</v>
      </c>
      <c r="B276" s="2">
        <v>0.08</v>
      </c>
      <c r="C276" s="2">
        <v>0.25799475257876098</v>
      </c>
    </row>
    <row r="277" spans="1:3" x14ac:dyDescent="0.3">
      <c r="A277" s="2" t="s">
        <v>221</v>
      </c>
      <c r="B277" s="2">
        <v>6.95</v>
      </c>
      <c r="C277" s="2">
        <v>1.8776516969072399E-2</v>
      </c>
    </row>
    <row r="278" spans="1:3" x14ac:dyDescent="0.3">
      <c r="A278" s="2" t="s">
        <v>190</v>
      </c>
      <c r="B278" s="2">
        <v>0.17</v>
      </c>
      <c r="C278" s="2">
        <v>0.49647369974348998</v>
      </c>
    </row>
    <row r="279" spans="1:3" x14ac:dyDescent="0.3">
      <c r="A279" s="2" t="s">
        <v>222</v>
      </c>
      <c r="B279" s="2">
        <v>0.89</v>
      </c>
      <c r="C279" s="2">
        <v>0.219908655931561</v>
      </c>
    </row>
    <row r="280" spans="1:3" x14ac:dyDescent="0.3">
      <c r="A280" s="2" t="s">
        <v>223</v>
      </c>
      <c r="B280" s="2">
        <v>1.1399999999999999</v>
      </c>
      <c r="C280" s="2">
        <v>0.36011123317351601</v>
      </c>
    </row>
    <row r="281" spans="1:3" x14ac:dyDescent="0.3">
      <c r="A281" s="2" t="s">
        <v>224</v>
      </c>
      <c r="B281" s="2">
        <v>0.14000000000000001</v>
      </c>
      <c r="C281" s="2">
        <v>0.63541003527648898</v>
      </c>
    </row>
    <row r="282" spans="1:3" x14ac:dyDescent="0.3">
      <c r="A282" s="2" t="s">
        <v>225</v>
      </c>
      <c r="B282" s="2">
        <v>-0.42</v>
      </c>
      <c r="C282" s="2">
        <v>0.29777230394421</v>
      </c>
    </row>
    <row r="283" spans="1:3" x14ac:dyDescent="0.3">
      <c r="A283" s="2" t="s">
        <v>226</v>
      </c>
      <c r="B283" s="2">
        <v>0.2</v>
      </c>
      <c r="C283" s="2">
        <v>0.81992135866293603</v>
      </c>
    </row>
    <row r="284" spans="1:3" x14ac:dyDescent="0.3">
      <c r="A284" s="2" t="s">
        <v>227</v>
      </c>
      <c r="B284" s="2">
        <v>0.42</v>
      </c>
      <c r="C284" s="2">
        <v>0.34165968183196899</v>
      </c>
    </row>
    <row r="285" spans="1:3" x14ac:dyDescent="0.3">
      <c r="A285" s="2" t="s">
        <v>180</v>
      </c>
      <c r="B285" s="2">
        <v>-1</v>
      </c>
      <c r="C285" s="2">
        <v>0.242977847363537</v>
      </c>
    </row>
    <row r="286" spans="1:3" x14ac:dyDescent="0.3">
      <c r="A286" s="2" t="s">
        <v>228</v>
      </c>
      <c r="B286" s="2">
        <v>0.34</v>
      </c>
      <c r="C286" s="2">
        <v>0.12425004337944</v>
      </c>
    </row>
    <row r="287" spans="1:3" x14ac:dyDescent="0.3">
      <c r="A287" s="2" t="s">
        <v>229</v>
      </c>
      <c r="B287" s="2">
        <v>1.82</v>
      </c>
      <c r="C287" s="2">
        <v>0.25442340680536502</v>
      </c>
    </row>
    <row r="288" spans="1:3" x14ac:dyDescent="0.3">
      <c r="A288" s="2" t="s">
        <v>230</v>
      </c>
      <c r="B288" s="2">
        <v>-0.93</v>
      </c>
      <c r="C288" s="2">
        <v>0.11853410187855</v>
      </c>
    </row>
    <row r="289" spans="1:3" x14ac:dyDescent="0.3">
      <c r="A289" s="2" t="s">
        <v>231</v>
      </c>
      <c r="B289" s="2">
        <v>0.72</v>
      </c>
      <c r="C289" s="2">
        <v>0.55423819068665603</v>
      </c>
    </row>
    <row r="290" spans="1:3" x14ac:dyDescent="0.3">
      <c r="A290" s="2" t="s">
        <v>232</v>
      </c>
      <c r="B290" s="2">
        <v>0.25</v>
      </c>
      <c r="C290" s="2">
        <v>0.56943130817656795</v>
      </c>
    </row>
    <row r="291" spans="1:3" x14ac:dyDescent="0.3">
      <c r="A291" s="2" t="s">
        <v>58</v>
      </c>
      <c r="B291" s="2">
        <v>0.78</v>
      </c>
      <c r="C291" s="2">
        <v>5.8127238047978799E-2</v>
      </c>
    </row>
    <row r="292" spans="1:3" x14ac:dyDescent="0.3">
      <c r="A292" s="2" t="s">
        <v>233</v>
      </c>
      <c r="B292" s="2">
        <v>-0.48</v>
      </c>
      <c r="C292" s="2">
        <v>0.58752041424998802</v>
      </c>
    </row>
    <row r="293" spans="1:3" x14ac:dyDescent="0.3">
      <c r="A293" s="2" t="s">
        <v>234</v>
      </c>
      <c r="B293" s="2">
        <v>0.94</v>
      </c>
      <c r="C293" s="2">
        <v>0.36037717838142402</v>
      </c>
    </row>
    <row r="294" spans="1:3" x14ac:dyDescent="0.3">
      <c r="A294" s="2" t="s">
        <v>235</v>
      </c>
      <c r="B294" s="2">
        <v>6.81</v>
      </c>
      <c r="C294" s="2">
        <v>0.119314263307486</v>
      </c>
    </row>
    <row r="295" spans="1:3" x14ac:dyDescent="0.3">
      <c r="A295" s="2" t="s">
        <v>236</v>
      </c>
      <c r="B295" s="2">
        <v>-0.01</v>
      </c>
      <c r="C295" s="2">
        <v>0.831908070395182</v>
      </c>
    </row>
    <row r="296" spans="1:3" x14ac:dyDescent="0.3">
      <c r="A296" s="2" t="s">
        <v>237</v>
      </c>
      <c r="B296" s="2">
        <v>0.1</v>
      </c>
      <c r="C296" s="2">
        <v>0.772912606834953</v>
      </c>
    </row>
    <row r="297" spans="1:3" x14ac:dyDescent="0.3">
      <c r="A297" s="2" t="s">
        <v>238</v>
      </c>
      <c r="B297" s="2">
        <v>-0.63</v>
      </c>
      <c r="C297" s="2">
        <v>7.5171139273242704E-2</v>
      </c>
    </row>
    <row r="298" spans="1:3" x14ac:dyDescent="0.3">
      <c r="A298" s="2" t="s">
        <v>239</v>
      </c>
      <c r="B298" s="2">
        <v>0.32</v>
      </c>
      <c r="C298" s="2">
        <v>0.94931404657088003</v>
      </c>
    </row>
    <row r="299" spans="1:3" x14ac:dyDescent="0.3">
      <c r="A299" s="2" t="s">
        <v>240</v>
      </c>
      <c r="B299" s="2">
        <v>3.86</v>
      </c>
      <c r="C299" s="2">
        <v>0.119902678223601</v>
      </c>
    </row>
    <row r="300" spans="1:3" x14ac:dyDescent="0.3">
      <c r="A300" s="2" t="s">
        <v>71</v>
      </c>
      <c r="B300" s="2">
        <v>0.88</v>
      </c>
      <c r="C300" s="2">
        <v>0.12742480480732499</v>
      </c>
    </row>
    <row r="301" spans="1:3" x14ac:dyDescent="0.3">
      <c r="A301" s="2" t="s">
        <v>241</v>
      </c>
      <c r="B301" s="2">
        <v>0.18</v>
      </c>
      <c r="C301" s="2">
        <v>0.52487427971754197</v>
      </c>
    </row>
    <row r="302" spans="1:3" x14ac:dyDescent="0.3">
      <c r="A302" s="2" t="s">
        <v>157</v>
      </c>
      <c r="B302" s="2">
        <v>1.46</v>
      </c>
      <c r="C302" s="2">
        <v>0.185532648308638</v>
      </c>
    </row>
    <row r="303" spans="1:3" x14ac:dyDescent="0.3">
      <c r="A303" s="2" t="s">
        <v>242</v>
      </c>
      <c r="B303" s="2">
        <v>0.27</v>
      </c>
      <c r="C303" s="2">
        <v>7.9774059286338794E-2</v>
      </c>
    </row>
    <row r="304" spans="1:3" x14ac:dyDescent="0.3">
      <c r="A304" s="2" t="s">
        <v>243</v>
      </c>
      <c r="B304" s="2">
        <v>-1.36</v>
      </c>
      <c r="C304" s="2">
        <v>0.236007353768449</v>
      </c>
    </row>
    <row r="305" spans="1:3" x14ac:dyDescent="0.3">
      <c r="A305" s="2" t="s">
        <v>244</v>
      </c>
      <c r="B305" s="2">
        <v>0.41</v>
      </c>
      <c r="C305" s="2">
        <v>0.56319957455774805</v>
      </c>
    </row>
    <row r="306" spans="1:3" x14ac:dyDescent="0.3">
      <c r="A306" s="2" t="s">
        <v>122</v>
      </c>
      <c r="B306" s="2">
        <v>1.36</v>
      </c>
      <c r="C306" s="2">
        <v>0.13231741424364099</v>
      </c>
    </row>
    <row r="307" spans="1:3" x14ac:dyDescent="0.3">
      <c r="A307" s="2" t="s">
        <v>245</v>
      </c>
      <c r="B307" s="2">
        <v>1.04</v>
      </c>
      <c r="C307" s="2">
        <v>0.15971524963759101</v>
      </c>
    </row>
    <row r="308" spans="1:3" x14ac:dyDescent="0.3">
      <c r="A308" s="2" t="s">
        <v>104</v>
      </c>
      <c r="B308" s="2">
        <v>2.09</v>
      </c>
      <c r="C308" s="2">
        <v>0.15381486806873099</v>
      </c>
    </row>
    <row r="309" spans="1:3" x14ac:dyDescent="0.3">
      <c r="A309" s="2" t="s">
        <v>246</v>
      </c>
      <c r="B309" s="2">
        <v>0.09</v>
      </c>
      <c r="C309" s="2">
        <v>0.45321365853923601</v>
      </c>
    </row>
    <row r="310" spans="1:3" x14ac:dyDescent="0.3">
      <c r="A310" s="2" t="s">
        <v>247</v>
      </c>
      <c r="B310" s="2">
        <v>0.76</v>
      </c>
      <c r="C310" s="2">
        <v>0.272390147096366</v>
      </c>
    </row>
    <row r="311" spans="1:3" x14ac:dyDescent="0.3">
      <c r="A311" s="2" t="s">
        <v>248</v>
      </c>
      <c r="B311" s="2">
        <v>0.26</v>
      </c>
      <c r="C311" s="2">
        <v>0.52083312158452999</v>
      </c>
    </row>
    <row r="312" spans="1:3" x14ac:dyDescent="0.3">
      <c r="A312" s="2" t="s">
        <v>249</v>
      </c>
      <c r="B312" s="2">
        <v>0.84</v>
      </c>
      <c r="C312" s="2">
        <v>0.30148462032725498</v>
      </c>
    </row>
    <row r="313" spans="1:3" x14ac:dyDescent="0.3">
      <c r="A313" s="2" t="s">
        <v>250</v>
      </c>
      <c r="B313" s="2">
        <v>2.02</v>
      </c>
      <c r="C313" s="2">
        <v>0.15019040769543901</v>
      </c>
    </row>
    <row r="314" spans="1:3" x14ac:dyDescent="0.3">
      <c r="A314" s="2" t="s">
        <v>251</v>
      </c>
      <c r="B314" s="2">
        <v>-0.04</v>
      </c>
      <c r="C314" s="2">
        <v>0.62636602730781998</v>
      </c>
    </row>
    <row r="315" spans="1:3" x14ac:dyDescent="0.3">
      <c r="A315" s="2" t="s">
        <v>252</v>
      </c>
      <c r="B315" s="2">
        <v>1.82</v>
      </c>
      <c r="C315" s="2">
        <v>0.10318147074362199</v>
      </c>
    </row>
    <row r="316" spans="1:3" x14ac:dyDescent="0.3">
      <c r="A316" s="2" t="s">
        <v>253</v>
      </c>
      <c r="B316" s="2">
        <v>0.72</v>
      </c>
      <c r="C316" s="2">
        <v>0.84710469624936802</v>
      </c>
    </row>
    <row r="317" spans="1:3" x14ac:dyDescent="0.3">
      <c r="A317" s="2" t="s">
        <v>254</v>
      </c>
      <c r="B317" s="2">
        <v>0.56000000000000005</v>
      </c>
      <c r="C317" s="2">
        <v>0.11190832738296901</v>
      </c>
    </row>
    <row r="318" spans="1:3" x14ac:dyDescent="0.3">
      <c r="A318" s="2" t="s">
        <v>255</v>
      </c>
      <c r="B318" s="2">
        <v>-0.9</v>
      </c>
      <c r="C318" s="2">
        <v>0.18961260036868199</v>
      </c>
    </row>
    <row r="319" spans="1:3" x14ac:dyDescent="0.3">
      <c r="A319" s="2" t="s">
        <v>217</v>
      </c>
      <c r="B319" s="2">
        <v>0.03</v>
      </c>
      <c r="C319" s="2">
        <v>0.66629373318011997</v>
      </c>
    </row>
    <row r="320" spans="1:3" x14ac:dyDescent="0.3">
      <c r="A320" s="2" t="s">
        <v>147</v>
      </c>
      <c r="B320" s="2">
        <v>0.02</v>
      </c>
      <c r="C320" s="2">
        <v>0.51542406799162199</v>
      </c>
    </row>
    <row r="321" spans="1:3" x14ac:dyDescent="0.3">
      <c r="A321" s="2" t="s">
        <v>256</v>
      </c>
      <c r="B321" s="2">
        <v>0.33</v>
      </c>
      <c r="C321" s="2">
        <v>0.76292684893426799</v>
      </c>
    </row>
    <row r="322" spans="1:3" x14ac:dyDescent="0.3">
      <c r="A322" s="2" t="s">
        <v>257</v>
      </c>
      <c r="B322" s="2">
        <v>0.44</v>
      </c>
      <c r="C322" s="2">
        <v>0.83825634635700497</v>
      </c>
    </row>
    <row r="323" spans="1:3" x14ac:dyDescent="0.3">
      <c r="A323" s="2" t="s">
        <v>258</v>
      </c>
      <c r="B323" s="2">
        <v>-1.85</v>
      </c>
      <c r="C323" s="2">
        <v>0.16128954826483299</v>
      </c>
    </row>
    <row r="324" spans="1:3" x14ac:dyDescent="0.3">
      <c r="A324" s="2" t="s">
        <v>259</v>
      </c>
      <c r="B324" s="2">
        <v>0.24</v>
      </c>
      <c r="C324" s="2">
        <v>0.17450755001617399</v>
      </c>
    </row>
    <row r="325" spans="1:3" x14ac:dyDescent="0.3">
      <c r="A325" s="2" t="s">
        <v>260</v>
      </c>
      <c r="B325" s="2">
        <v>0.37</v>
      </c>
      <c r="C325" s="2">
        <v>0.47830140575163099</v>
      </c>
    </row>
    <row r="326" spans="1:3" x14ac:dyDescent="0.3">
      <c r="A326" s="2" t="s">
        <v>139</v>
      </c>
      <c r="B326" s="2">
        <v>0.8</v>
      </c>
      <c r="C326" s="2">
        <v>0.459766734762312</v>
      </c>
    </row>
    <row r="327" spans="1:3" x14ac:dyDescent="0.3">
      <c r="A327" s="2" t="s">
        <v>261</v>
      </c>
      <c r="B327" s="2">
        <v>0.38</v>
      </c>
      <c r="C327" s="2">
        <v>5.0512601575567299E-2</v>
      </c>
    </row>
    <row r="328" spans="1:3" x14ac:dyDescent="0.3">
      <c r="A328" s="2" t="s">
        <v>262</v>
      </c>
      <c r="B328" s="2">
        <v>0.87</v>
      </c>
      <c r="C328" s="2">
        <v>0.51771120512581603</v>
      </c>
    </row>
    <row r="329" spans="1:3" x14ac:dyDescent="0.3">
      <c r="A329" s="2" t="s">
        <v>263</v>
      </c>
      <c r="B329" s="2">
        <v>1.22</v>
      </c>
      <c r="C329" s="2">
        <v>1.0712234671097901E-2</v>
      </c>
    </row>
    <row r="330" spans="1:3" x14ac:dyDescent="0.3">
      <c r="A330" s="2" t="s">
        <v>264</v>
      </c>
      <c r="B330" s="2">
        <v>-0.13</v>
      </c>
      <c r="C330" s="2">
        <v>0.40965267446595399</v>
      </c>
    </row>
    <row r="331" spans="1:3" x14ac:dyDescent="0.3">
      <c r="A331" s="2" t="s">
        <v>265</v>
      </c>
      <c r="B331" s="2">
        <v>-0.26</v>
      </c>
      <c r="C331" s="2">
        <v>5.6469792331854E-2</v>
      </c>
    </row>
    <row r="332" spans="1:3" x14ac:dyDescent="0.3">
      <c r="A332" s="2" t="s">
        <v>266</v>
      </c>
      <c r="B332" s="2">
        <v>0.16</v>
      </c>
      <c r="C332" s="2">
        <v>0.30096239726193302</v>
      </c>
    </row>
    <row r="333" spans="1:3" x14ac:dyDescent="0.3">
      <c r="A333" s="2" t="s">
        <v>267</v>
      </c>
      <c r="B333" s="2">
        <v>7.0000000000000007E-2</v>
      </c>
      <c r="C333" s="2">
        <v>0.84850759218267402</v>
      </c>
    </row>
    <row r="334" spans="1:3" x14ac:dyDescent="0.3">
      <c r="A334" s="2" t="s">
        <v>268</v>
      </c>
      <c r="B334" s="2">
        <v>-0.82</v>
      </c>
      <c r="C334" s="2">
        <v>0.14424648985680899</v>
      </c>
    </row>
    <row r="335" spans="1:3" x14ac:dyDescent="0.3">
      <c r="A335" s="2" t="s">
        <v>269</v>
      </c>
      <c r="B335" s="2">
        <v>0.38</v>
      </c>
      <c r="C335" s="2">
        <v>0.34226168801423901</v>
      </c>
    </row>
    <row r="336" spans="1:3" x14ac:dyDescent="0.3">
      <c r="A336" s="2" t="s">
        <v>270</v>
      </c>
      <c r="B336" s="2">
        <v>0.89</v>
      </c>
      <c r="C336" s="2">
        <v>0.139119622408334</v>
      </c>
    </row>
    <row r="337" spans="1:3" x14ac:dyDescent="0.3">
      <c r="A337" s="2" t="s">
        <v>26</v>
      </c>
      <c r="B337" s="2">
        <v>0.03</v>
      </c>
      <c r="C337" s="2">
        <v>0.87422441248795901</v>
      </c>
    </row>
    <row r="338" spans="1:3" x14ac:dyDescent="0.3">
      <c r="A338" s="2" t="s">
        <v>76</v>
      </c>
      <c r="B338" s="2">
        <v>0.66</v>
      </c>
      <c r="C338" s="2">
        <v>0.66488095620050303</v>
      </c>
    </row>
    <row r="339" spans="1:3" x14ac:dyDescent="0.3">
      <c r="A339" s="2" t="s">
        <v>271</v>
      </c>
      <c r="B339" s="2">
        <v>-0.95</v>
      </c>
      <c r="C339" s="2">
        <v>0.32482946258596601</v>
      </c>
    </row>
    <row r="340" spans="1:3" x14ac:dyDescent="0.3">
      <c r="A340" s="2" t="s">
        <v>88</v>
      </c>
      <c r="B340" s="2">
        <v>0.09</v>
      </c>
      <c r="C340" s="2">
        <v>0.68762844636493803</v>
      </c>
    </row>
    <row r="341" spans="1:3" x14ac:dyDescent="0.3">
      <c r="A341" s="2" t="s">
        <v>91</v>
      </c>
      <c r="B341" s="2">
        <v>0.93</v>
      </c>
      <c r="C341" s="2">
        <v>0.52750134265212201</v>
      </c>
    </row>
    <row r="342" spans="1:3" x14ac:dyDescent="0.3">
      <c r="A342" s="2" t="s">
        <v>272</v>
      </c>
      <c r="B342" s="2">
        <v>0.13</v>
      </c>
      <c r="C342" s="2">
        <v>0.35553058276336102</v>
      </c>
    </row>
    <row r="343" spans="1:3" x14ac:dyDescent="0.3">
      <c r="A343" s="2" t="s">
        <v>273</v>
      </c>
      <c r="B343" s="2">
        <v>-6.22</v>
      </c>
      <c r="C343" s="2">
        <v>6.0947581935302103E-4</v>
      </c>
    </row>
    <row r="344" spans="1:3" x14ac:dyDescent="0.3">
      <c r="A344" s="2" t="s">
        <v>274</v>
      </c>
      <c r="B344" s="2">
        <v>0.84</v>
      </c>
      <c r="C344" s="2">
        <v>5.3801800618952997E-2</v>
      </c>
    </row>
    <row r="345" spans="1:3" x14ac:dyDescent="0.3">
      <c r="A345" s="2" t="s">
        <v>275</v>
      </c>
      <c r="B345" s="2">
        <v>-7.0000000000000007E-2</v>
      </c>
      <c r="C345" s="2">
        <v>0.65654885076472702</v>
      </c>
    </row>
    <row r="346" spans="1:3" x14ac:dyDescent="0.3">
      <c r="A346" s="2" t="s">
        <v>276</v>
      </c>
      <c r="B346" s="2">
        <v>0.2</v>
      </c>
      <c r="C346" s="2">
        <v>0.41717969161909602</v>
      </c>
    </row>
    <row r="347" spans="1:3" x14ac:dyDescent="0.3">
      <c r="A347" s="2" t="s">
        <v>277</v>
      </c>
      <c r="B347" s="2">
        <v>0.14000000000000001</v>
      </c>
      <c r="C347" s="2">
        <v>0.35051138618254102</v>
      </c>
    </row>
    <row r="348" spans="1:3" x14ac:dyDescent="0.3">
      <c r="A348" s="2" t="s">
        <v>185</v>
      </c>
      <c r="B348" s="2">
        <v>0.33</v>
      </c>
      <c r="C348" s="2">
        <v>0.69102588693503098</v>
      </c>
    </row>
    <row r="349" spans="1:3" x14ac:dyDescent="0.3">
      <c r="A349" s="2" t="s">
        <v>278</v>
      </c>
      <c r="B349" s="2">
        <v>0.66</v>
      </c>
      <c r="C349" s="2">
        <v>0.43645171032567998</v>
      </c>
    </row>
    <row r="350" spans="1:3" x14ac:dyDescent="0.3">
      <c r="A350" s="2" t="s">
        <v>279</v>
      </c>
      <c r="B350" s="2">
        <v>1.02</v>
      </c>
      <c r="C350" s="2">
        <v>0.208497394249191</v>
      </c>
    </row>
    <row r="351" spans="1:3" x14ac:dyDescent="0.3">
      <c r="A351" s="2" t="s">
        <v>280</v>
      </c>
      <c r="B351" s="2">
        <v>1.34</v>
      </c>
      <c r="C351" s="2">
        <v>4.3259465566280901E-2</v>
      </c>
    </row>
    <row r="352" spans="1:3" x14ac:dyDescent="0.3">
      <c r="A352" s="2" t="s">
        <v>281</v>
      </c>
      <c r="B352" s="2">
        <v>-1.08</v>
      </c>
      <c r="C352" s="2">
        <v>9.6227163901703494E-2</v>
      </c>
    </row>
    <row r="353" spans="1:3" x14ac:dyDescent="0.3">
      <c r="A353" s="2" t="s">
        <v>225</v>
      </c>
      <c r="B353" s="2">
        <v>-0.12</v>
      </c>
      <c r="C353" s="2">
        <v>0.69159416558750797</v>
      </c>
    </row>
    <row r="354" spans="1:3" x14ac:dyDescent="0.3">
      <c r="A354" s="2" t="s">
        <v>282</v>
      </c>
      <c r="B354" s="2">
        <v>0.88</v>
      </c>
      <c r="C354" s="2">
        <v>4.1749260025606298E-2</v>
      </c>
    </row>
    <row r="355" spans="1:3" x14ac:dyDescent="0.3">
      <c r="A355" s="2" t="s">
        <v>283</v>
      </c>
      <c r="B355" s="2">
        <v>0.89</v>
      </c>
      <c r="C355" s="2">
        <v>9.3245565895892807E-2</v>
      </c>
    </row>
    <row r="356" spans="1:3" x14ac:dyDescent="0.3">
      <c r="A356" s="2" t="s">
        <v>284</v>
      </c>
      <c r="B356" s="2">
        <v>1.6</v>
      </c>
      <c r="C356" s="2">
        <v>0.45280169360875899</v>
      </c>
    </row>
    <row r="357" spans="1:3" x14ac:dyDescent="0.3">
      <c r="A357" s="2" t="s">
        <v>285</v>
      </c>
      <c r="B357" s="2">
        <v>0.41</v>
      </c>
      <c r="C357" s="2">
        <v>0.93464534984863701</v>
      </c>
    </row>
    <row r="358" spans="1:3" x14ac:dyDescent="0.3">
      <c r="A358" s="2" t="s">
        <v>286</v>
      </c>
      <c r="B358" s="2">
        <v>1.35</v>
      </c>
      <c r="C358" s="2">
        <v>0.204297873591548</v>
      </c>
    </row>
    <row r="359" spans="1:3" x14ac:dyDescent="0.3">
      <c r="A359" s="2" t="s">
        <v>287</v>
      </c>
      <c r="B359" s="2">
        <v>0.28999999999999998</v>
      </c>
      <c r="C359" s="2">
        <v>0.38937030319575799</v>
      </c>
    </row>
    <row r="360" spans="1:3" x14ac:dyDescent="0.3">
      <c r="A360" s="2" t="s">
        <v>100</v>
      </c>
      <c r="B360" s="2">
        <v>-0.28999999999999998</v>
      </c>
      <c r="C360" s="2">
        <v>0.46385105640188401</v>
      </c>
    </row>
    <row r="361" spans="1:3" x14ac:dyDescent="0.3">
      <c r="A361" s="2" t="s">
        <v>242</v>
      </c>
      <c r="B361" s="2">
        <v>0.11</v>
      </c>
      <c r="C361" s="2">
        <v>0.92413255115250303</v>
      </c>
    </row>
    <row r="362" spans="1:3" x14ac:dyDescent="0.3">
      <c r="A362" s="2" t="s">
        <v>214</v>
      </c>
      <c r="B362" s="2">
        <v>-7.0000000000000007E-2</v>
      </c>
      <c r="C362" s="2">
        <v>0.93044563470402697</v>
      </c>
    </row>
    <row r="363" spans="1:3" x14ac:dyDescent="0.3">
      <c r="A363" s="2" t="s">
        <v>288</v>
      </c>
      <c r="B363" s="2">
        <v>0.41</v>
      </c>
      <c r="C363" s="2">
        <v>0.158051193722621</v>
      </c>
    </row>
    <row r="364" spans="1:3" x14ac:dyDescent="0.3">
      <c r="A364" s="2" t="s">
        <v>127</v>
      </c>
      <c r="B364" s="2">
        <v>1.21</v>
      </c>
      <c r="C364" s="2">
        <v>0.19450334040886499</v>
      </c>
    </row>
    <row r="365" spans="1:3" x14ac:dyDescent="0.3">
      <c r="A365" s="2" t="s">
        <v>289</v>
      </c>
      <c r="B365" s="2">
        <v>0.27</v>
      </c>
      <c r="C365" s="2">
        <v>0.19287789015227899</v>
      </c>
    </row>
    <row r="366" spans="1:3" x14ac:dyDescent="0.3">
      <c r="A366" s="2" t="s">
        <v>290</v>
      </c>
      <c r="B366" s="2">
        <v>0.81</v>
      </c>
      <c r="C366" s="2">
        <v>9.8020955965582607E-2</v>
      </c>
    </row>
    <row r="367" spans="1:3" x14ac:dyDescent="0.3">
      <c r="A367" s="2" t="s">
        <v>291</v>
      </c>
      <c r="B367" s="2">
        <v>1.75</v>
      </c>
      <c r="C367" s="2">
        <v>7.6981236391405E-2</v>
      </c>
    </row>
    <row r="368" spans="1:3" x14ac:dyDescent="0.3">
      <c r="A368" s="2" t="s">
        <v>278</v>
      </c>
      <c r="B368" s="2">
        <v>1.1399999999999999</v>
      </c>
      <c r="C368" s="2">
        <v>0.14547269932262999</v>
      </c>
    </row>
    <row r="369" spans="1:3" x14ac:dyDescent="0.3">
      <c r="A369" s="2" t="s">
        <v>292</v>
      </c>
      <c r="B369" s="2">
        <v>0.39</v>
      </c>
      <c r="C369" s="2">
        <v>0.54059828958451495</v>
      </c>
    </row>
    <row r="370" spans="1:3" x14ac:dyDescent="0.3">
      <c r="A370" s="2" t="s">
        <v>293</v>
      </c>
      <c r="B370" s="2">
        <v>0.77</v>
      </c>
      <c r="C370" s="2">
        <v>0.16200184930557199</v>
      </c>
    </row>
    <row r="371" spans="1:3" x14ac:dyDescent="0.3">
      <c r="A371" s="2" t="s">
        <v>252</v>
      </c>
      <c r="B371" s="2">
        <v>1.55</v>
      </c>
      <c r="C371" s="2">
        <v>0.14219398343536299</v>
      </c>
    </row>
    <row r="372" spans="1:3" x14ac:dyDescent="0.3">
      <c r="A372" s="2" t="s">
        <v>294</v>
      </c>
      <c r="B372" s="2">
        <v>0.8</v>
      </c>
      <c r="C372" s="2">
        <v>0.15889804451568901</v>
      </c>
    </row>
    <row r="373" spans="1:3" x14ac:dyDescent="0.3">
      <c r="A373" s="2" t="s">
        <v>295</v>
      </c>
      <c r="B373" s="2">
        <v>5.74</v>
      </c>
      <c r="C373" s="2">
        <v>0.12387367909904499</v>
      </c>
    </row>
    <row r="374" spans="1:3" x14ac:dyDescent="0.3">
      <c r="A374" s="2" t="s">
        <v>296</v>
      </c>
      <c r="B374" s="2">
        <v>0.01</v>
      </c>
      <c r="C374" s="2">
        <v>0.95272812981034705</v>
      </c>
    </row>
    <row r="375" spans="1:3" x14ac:dyDescent="0.3">
      <c r="A375" s="2" t="s">
        <v>297</v>
      </c>
      <c r="B375" s="2">
        <v>2.68</v>
      </c>
      <c r="C375" s="2">
        <v>2.6495005998229799E-2</v>
      </c>
    </row>
    <row r="376" spans="1:3" x14ac:dyDescent="0.3">
      <c r="A376" s="2" t="s">
        <v>298</v>
      </c>
      <c r="B376" s="2">
        <v>0.86</v>
      </c>
      <c r="C376" s="2">
        <v>4.8986447640605002E-2</v>
      </c>
    </row>
    <row r="377" spans="1:3" x14ac:dyDescent="0.3">
      <c r="A377" s="2" t="s">
        <v>299</v>
      </c>
      <c r="B377" s="2">
        <v>-0.15</v>
      </c>
      <c r="C377" s="2">
        <v>0.14078832132080399</v>
      </c>
    </row>
    <row r="378" spans="1:3" x14ac:dyDescent="0.3">
      <c r="A378" s="2" t="s">
        <v>300</v>
      </c>
      <c r="B378" s="2">
        <v>0.86</v>
      </c>
      <c r="C378" s="2">
        <v>0.14652316316014899</v>
      </c>
    </row>
    <row r="379" spans="1:3" x14ac:dyDescent="0.3">
      <c r="A379" s="2" t="s">
        <v>301</v>
      </c>
      <c r="B379" s="2">
        <v>0.23</v>
      </c>
      <c r="C379" s="2">
        <v>3.9293613405011599E-2</v>
      </c>
    </row>
    <row r="380" spans="1:3" x14ac:dyDescent="0.3">
      <c r="A380" s="2" t="s">
        <v>302</v>
      </c>
      <c r="B380" s="2">
        <v>-0.06</v>
      </c>
      <c r="C380" s="2">
        <v>0.448462480160157</v>
      </c>
    </row>
    <row r="381" spans="1:3" x14ac:dyDescent="0.3">
      <c r="A381" s="2" t="s">
        <v>303</v>
      </c>
      <c r="B381" s="2">
        <v>-0.03</v>
      </c>
      <c r="C381" s="2">
        <v>0.60034221068507299</v>
      </c>
    </row>
    <row r="382" spans="1:3" x14ac:dyDescent="0.3">
      <c r="A382" s="2" t="s">
        <v>304</v>
      </c>
      <c r="B382" s="2">
        <v>0.42</v>
      </c>
      <c r="C382" s="2">
        <v>0.37073152059301501</v>
      </c>
    </row>
    <row r="383" spans="1:3" x14ac:dyDescent="0.3">
      <c r="A383" s="2" t="s">
        <v>305</v>
      </c>
      <c r="B383" s="2">
        <v>-0.08</v>
      </c>
      <c r="C383" s="2">
        <v>0.68076599356210499</v>
      </c>
    </row>
    <row r="384" spans="1:3" x14ac:dyDescent="0.3">
      <c r="A384" s="2" t="s">
        <v>288</v>
      </c>
      <c r="B384" s="2">
        <v>0.11</v>
      </c>
      <c r="C384" s="2">
        <v>5.12401689201493E-2</v>
      </c>
    </row>
    <row r="385" spans="1:3" x14ac:dyDescent="0.3">
      <c r="A385" s="2" t="s">
        <v>306</v>
      </c>
      <c r="B385" s="2">
        <v>1.17</v>
      </c>
      <c r="C385" s="2">
        <v>0.110031566285215</v>
      </c>
    </row>
    <row r="386" spans="1:3" x14ac:dyDescent="0.3">
      <c r="A386" s="2" t="s">
        <v>136</v>
      </c>
      <c r="B386" s="2">
        <v>-0.17</v>
      </c>
      <c r="C386" s="2">
        <v>6.0264898139430798E-2</v>
      </c>
    </row>
    <row r="387" spans="1:3" x14ac:dyDescent="0.3">
      <c r="A387" s="2" t="s">
        <v>307</v>
      </c>
      <c r="B387" s="2">
        <v>0.2</v>
      </c>
      <c r="C387" s="2">
        <v>0.138456203750419</v>
      </c>
    </row>
    <row r="388" spans="1:3" x14ac:dyDescent="0.3">
      <c r="A388" s="2" t="s">
        <v>185</v>
      </c>
      <c r="B388" s="2">
        <v>0.57999999999999996</v>
      </c>
      <c r="C388" s="2">
        <v>0.25071814802477199</v>
      </c>
    </row>
    <row r="389" spans="1:3" x14ac:dyDescent="0.3">
      <c r="A389" s="2" t="s">
        <v>308</v>
      </c>
      <c r="B389" s="2">
        <v>0.19</v>
      </c>
      <c r="C389" s="2">
        <v>0.27455063591485102</v>
      </c>
    </row>
    <row r="390" spans="1:3" x14ac:dyDescent="0.3">
      <c r="A390" s="2" t="s">
        <v>309</v>
      </c>
      <c r="B390" s="2">
        <v>-0.04</v>
      </c>
      <c r="C390" s="2">
        <v>0.35883899662442498</v>
      </c>
    </row>
    <row r="391" spans="1:3" x14ac:dyDescent="0.3">
      <c r="A391" s="2" t="s">
        <v>298</v>
      </c>
      <c r="B391" s="2">
        <v>0.39</v>
      </c>
      <c r="C391" s="2">
        <v>0.10476309838396</v>
      </c>
    </row>
    <row r="392" spans="1:3" x14ac:dyDescent="0.3">
      <c r="A392" s="2" t="s">
        <v>223</v>
      </c>
      <c r="B392" s="2">
        <v>-0.14000000000000001</v>
      </c>
      <c r="C392" s="2">
        <v>0.84407991490097301</v>
      </c>
    </row>
    <row r="393" spans="1:3" x14ac:dyDescent="0.3">
      <c r="A393" s="2" t="s">
        <v>59</v>
      </c>
      <c r="B393" s="2">
        <v>-0.08</v>
      </c>
      <c r="C393" s="2">
        <v>0.85261385315606097</v>
      </c>
    </row>
    <row r="394" spans="1:3" x14ac:dyDescent="0.3">
      <c r="A394" s="2" t="s">
        <v>142</v>
      </c>
      <c r="B394" s="2">
        <v>-1.34</v>
      </c>
      <c r="C394" s="2">
        <v>1.45118477574579E-2</v>
      </c>
    </row>
    <row r="395" spans="1:3" x14ac:dyDescent="0.3">
      <c r="A395" s="2" t="s">
        <v>310</v>
      </c>
      <c r="B395" s="2">
        <v>0.8</v>
      </c>
      <c r="C395" s="2">
        <v>8.1526704475719195E-3</v>
      </c>
    </row>
    <row r="396" spans="1:3" x14ac:dyDescent="0.3">
      <c r="A396" s="2" t="s">
        <v>158</v>
      </c>
      <c r="B396" s="2">
        <v>-0.22</v>
      </c>
      <c r="C396" s="2">
        <v>0.66102512317727302</v>
      </c>
    </row>
    <row r="397" spans="1:3" x14ac:dyDescent="0.3">
      <c r="A397" s="2" t="s">
        <v>311</v>
      </c>
      <c r="B397" s="2">
        <v>0.05</v>
      </c>
      <c r="C397" s="2">
        <v>0.82277448533206399</v>
      </c>
    </row>
    <row r="398" spans="1:3" x14ac:dyDescent="0.3">
      <c r="A398" s="2" t="s">
        <v>127</v>
      </c>
      <c r="B398" s="2">
        <v>-0.86</v>
      </c>
      <c r="C398" s="2">
        <v>0.40694316285848398</v>
      </c>
    </row>
    <row r="399" spans="1:3" x14ac:dyDescent="0.3">
      <c r="A399" s="2" t="s">
        <v>282</v>
      </c>
      <c r="B399" s="2">
        <v>0.85</v>
      </c>
      <c r="C399" s="2">
        <v>2.5625036477962899E-2</v>
      </c>
    </row>
    <row r="400" spans="1:3" x14ac:dyDescent="0.3">
      <c r="A400" s="2" t="s">
        <v>139</v>
      </c>
      <c r="B400" s="2">
        <v>1.49</v>
      </c>
      <c r="C400" s="2">
        <v>0.29413415770576301</v>
      </c>
    </row>
    <row r="401" spans="1:3" x14ac:dyDescent="0.3">
      <c r="A401" s="2" t="s">
        <v>312</v>
      </c>
      <c r="B401" s="2">
        <v>0.44</v>
      </c>
      <c r="C401" s="2">
        <v>9.3700557503607507E-2</v>
      </c>
    </row>
    <row r="402" spans="1:3" x14ac:dyDescent="0.3">
      <c r="A402" s="2" t="s">
        <v>313</v>
      </c>
      <c r="B402" s="2">
        <v>0.79</v>
      </c>
      <c r="C402" s="2">
        <v>0.26689592226608</v>
      </c>
    </row>
    <row r="403" spans="1:3" x14ac:dyDescent="0.3">
      <c r="A403" s="2" t="s">
        <v>314</v>
      </c>
      <c r="B403" s="2">
        <v>1.1000000000000001</v>
      </c>
      <c r="C403" s="2">
        <v>7.0733661407238399E-2</v>
      </c>
    </row>
    <row r="404" spans="1:3" x14ac:dyDescent="0.3">
      <c r="A404" s="2" t="s">
        <v>315</v>
      </c>
      <c r="B404" s="2">
        <v>-0.46</v>
      </c>
      <c r="C404" s="2">
        <v>0.34958257359516698</v>
      </c>
    </row>
    <row r="405" spans="1:3" x14ac:dyDescent="0.3">
      <c r="A405" s="2" t="s">
        <v>154</v>
      </c>
      <c r="B405" s="2">
        <v>3.05</v>
      </c>
      <c r="C405" s="2">
        <v>3.3111143925232497E-2</v>
      </c>
    </row>
    <row r="406" spans="1:3" x14ac:dyDescent="0.3">
      <c r="A406" s="2" t="s">
        <v>316</v>
      </c>
      <c r="B406" s="2">
        <v>-0.02</v>
      </c>
      <c r="C406" s="2">
        <v>0.66727166199802301</v>
      </c>
    </row>
    <row r="407" spans="1:3" x14ac:dyDescent="0.3">
      <c r="A407" s="2" t="s">
        <v>26</v>
      </c>
      <c r="B407" s="2">
        <v>-7.0000000000000007E-2</v>
      </c>
      <c r="C407" s="2">
        <v>0.95488382929863602</v>
      </c>
    </row>
    <row r="408" spans="1:3" x14ac:dyDescent="0.3">
      <c r="A408" s="2" t="s">
        <v>317</v>
      </c>
      <c r="B408" s="2">
        <v>0.17</v>
      </c>
      <c r="C408" s="2">
        <v>0.40909139580759801</v>
      </c>
    </row>
    <row r="409" spans="1:3" x14ac:dyDescent="0.3">
      <c r="A409" s="2" t="s">
        <v>288</v>
      </c>
      <c r="B409" s="2">
        <v>1.67</v>
      </c>
      <c r="C409" s="2">
        <v>0.106110340701932</v>
      </c>
    </row>
    <row r="410" spans="1:3" x14ac:dyDescent="0.3">
      <c r="A410" s="2" t="s">
        <v>318</v>
      </c>
      <c r="B410" s="2">
        <v>6.29</v>
      </c>
      <c r="C410" s="2">
        <v>1.60404197755034E-3</v>
      </c>
    </row>
    <row r="411" spans="1:3" x14ac:dyDescent="0.3">
      <c r="A411" s="2" t="s">
        <v>319</v>
      </c>
      <c r="B411" s="2">
        <v>-0.1</v>
      </c>
      <c r="C411" s="2">
        <v>0.31056661615716602</v>
      </c>
    </row>
    <row r="412" spans="1:3" x14ac:dyDescent="0.3">
      <c r="A412" s="2" t="s">
        <v>39</v>
      </c>
      <c r="B412" s="2">
        <v>7.0000000000000007E-2</v>
      </c>
      <c r="C412" s="2">
        <v>0.45096697440644501</v>
      </c>
    </row>
    <row r="413" spans="1:3" x14ac:dyDescent="0.3">
      <c r="A413" s="2" t="s">
        <v>89</v>
      </c>
      <c r="B413" s="2">
        <v>-0.47</v>
      </c>
      <c r="C413" s="2">
        <v>0.77866022145173197</v>
      </c>
    </row>
    <row r="414" spans="1:3" x14ac:dyDescent="0.3">
      <c r="A414" s="2" t="s">
        <v>320</v>
      </c>
      <c r="B414" s="2">
        <v>-0.05</v>
      </c>
      <c r="C414" s="2">
        <v>0.37989923772694301</v>
      </c>
    </row>
    <row r="415" spans="1:3" x14ac:dyDescent="0.3">
      <c r="A415" s="2" t="s">
        <v>321</v>
      </c>
      <c r="B415" s="2">
        <v>0.3</v>
      </c>
      <c r="C415" s="2">
        <v>0.44595060684212201</v>
      </c>
    </row>
    <row r="416" spans="1:3" x14ac:dyDescent="0.3">
      <c r="A416" s="2" t="s">
        <v>322</v>
      </c>
      <c r="B416" s="2">
        <v>0.12</v>
      </c>
      <c r="C416" s="2">
        <v>0.20728898057801301</v>
      </c>
    </row>
    <row r="417" spans="1:3" x14ac:dyDescent="0.3">
      <c r="A417" s="2" t="s">
        <v>323</v>
      </c>
      <c r="B417" s="2">
        <v>-0.1</v>
      </c>
      <c r="C417" s="2">
        <v>0.80694285140620803</v>
      </c>
    </row>
    <row r="418" spans="1:3" x14ac:dyDescent="0.3">
      <c r="A418" s="2" t="s">
        <v>161</v>
      </c>
      <c r="B418" s="2">
        <v>-0.14000000000000001</v>
      </c>
      <c r="C418" s="2">
        <v>0.69365851817397395</v>
      </c>
    </row>
    <row r="419" spans="1:3" x14ac:dyDescent="0.3">
      <c r="A419" s="2" t="s">
        <v>324</v>
      </c>
      <c r="B419" s="2">
        <v>-0.79</v>
      </c>
      <c r="C419" s="2">
        <v>1.9936320733951799E-2</v>
      </c>
    </row>
    <row r="420" spans="1:3" x14ac:dyDescent="0.3">
      <c r="A420" s="2" t="s">
        <v>40</v>
      </c>
      <c r="B420" s="2">
        <v>-2.54</v>
      </c>
      <c r="C420" s="2">
        <v>0.86874131761428097</v>
      </c>
    </row>
    <row r="421" spans="1:3" x14ac:dyDescent="0.3">
      <c r="A421" s="2" t="s">
        <v>130</v>
      </c>
      <c r="B421" s="2">
        <v>1.35</v>
      </c>
      <c r="C421" s="2">
        <v>0.250637821010602</v>
      </c>
    </row>
    <row r="422" spans="1:3" x14ac:dyDescent="0.3">
      <c r="A422" s="2" t="s">
        <v>325</v>
      </c>
      <c r="B422" s="2">
        <v>0.34</v>
      </c>
      <c r="C422" s="2">
        <v>0.12774703077549701</v>
      </c>
    </row>
    <row r="423" spans="1:3" x14ac:dyDescent="0.3">
      <c r="A423" s="2" t="s">
        <v>326</v>
      </c>
      <c r="B423" s="2">
        <v>0.56999999999999995</v>
      </c>
      <c r="C423" s="2">
        <v>5.8903716796304302E-2</v>
      </c>
    </row>
    <row r="424" spans="1:3" x14ac:dyDescent="0.3">
      <c r="A424" s="2" t="s">
        <v>327</v>
      </c>
      <c r="B424" s="2">
        <v>0.37</v>
      </c>
      <c r="C424" s="2">
        <v>7.9785239678321199E-2</v>
      </c>
    </row>
    <row r="425" spans="1:3" x14ac:dyDescent="0.3">
      <c r="A425" s="2" t="s">
        <v>26</v>
      </c>
      <c r="B425" s="2">
        <v>-0.34</v>
      </c>
      <c r="C425" s="2">
        <v>0.51609809756340497</v>
      </c>
    </row>
    <row r="426" spans="1:3" x14ac:dyDescent="0.3">
      <c r="A426" s="2" t="s">
        <v>328</v>
      </c>
      <c r="B426" s="2">
        <v>-0.45</v>
      </c>
      <c r="C426" s="2">
        <v>0.62193451032996305</v>
      </c>
    </row>
    <row r="427" spans="1:3" x14ac:dyDescent="0.3">
      <c r="A427" s="2" t="s">
        <v>329</v>
      </c>
      <c r="B427" s="2">
        <v>0.23</v>
      </c>
      <c r="C427" s="2">
        <v>5.0978005342407803E-2</v>
      </c>
    </row>
    <row r="428" spans="1:3" x14ac:dyDescent="0.3">
      <c r="A428" s="2" t="s">
        <v>330</v>
      </c>
      <c r="B428" s="2">
        <v>0.28000000000000003</v>
      </c>
      <c r="C428" s="2">
        <v>0.87264899200410895</v>
      </c>
    </row>
    <row r="429" spans="1:3" x14ac:dyDescent="0.3">
      <c r="A429" s="2" t="s">
        <v>331</v>
      </c>
      <c r="B429" s="2">
        <v>0.28999999999999998</v>
      </c>
      <c r="C429" s="2">
        <v>0.24245855939199801</v>
      </c>
    </row>
    <row r="430" spans="1:3" x14ac:dyDescent="0.3">
      <c r="A430" s="2" t="s">
        <v>332</v>
      </c>
      <c r="B430" s="2">
        <v>0.43</v>
      </c>
      <c r="C430" s="2">
        <v>7.3913038720402099E-2</v>
      </c>
    </row>
    <row r="431" spans="1:3" x14ac:dyDescent="0.3">
      <c r="A431" s="2" t="s">
        <v>333</v>
      </c>
      <c r="B431" s="2">
        <v>-0.77</v>
      </c>
      <c r="C431" s="2">
        <v>4.01993156080633E-2</v>
      </c>
    </row>
    <row r="432" spans="1:3" x14ac:dyDescent="0.3">
      <c r="A432" s="2" t="s">
        <v>334</v>
      </c>
      <c r="B432" s="2">
        <v>1.65</v>
      </c>
      <c r="C432" s="2">
        <v>9.0861174804296896E-2</v>
      </c>
    </row>
    <row r="433" spans="1:3" x14ac:dyDescent="0.3">
      <c r="A433" s="2" t="s">
        <v>335</v>
      </c>
      <c r="B433" s="2">
        <v>0.62</v>
      </c>
      <c r="C433" s="2">
        <v>0.39668195227181602</v>
      </c>
    </row>
    <row r="434" spans="1:3" x14ac:dyDescent="0.3">
      <c r="A434" s="2" t="s">
        <v>336</v>
      </c>
      <c r="B434" s="2">
        <v>0.52</v>
      </c>
      <c r="C434" s="2">
        <v>0.134575677316736</v>
      </c>
    </row>
    <row r="435" spans="1:3" x14ac:dyDescent="0.3">
      <c r="A435" s="2" t="s">
        <v>155</v>
      </c>
      <c r="B435" s="2">
        <v>-0.6</v>
      </c>
      <c r="C435" s="2">
        <v>5.7444515195024699E-2</v>
      </c>
    </row>
    <row r="436" spans="1:3" x14ac:dyDescent="0.3">
      <c r="A436" s="2" t="s">
        <v>184</v>
      </c>
      <c r="B436" s="2">
        <v>-0.01</v>
      </c>
      <c r="C436" s="2">
        <v>0.72446457990239099</v>
      </c>
    </row>
    <row r="437" spans="1:3" x14ac:dyDescent="0.3">
      <c r="A437" s="2" t="s">
        <v>261</v>
      </c>
      <c r="B437" s="2">
        <v>0.45</v>
      </c>
      <c r="C437" s="2">
        <v>3.7162615906320397E-2</v>
      </c>
    </row>
    <row r="438" spans="1:3" x14ac:dyDescent="0.3">
      <c r="A438" s="2" t="s">
        <v>337</v>
      </c>
      <c r="B438" s="2">
        <v>0.72</v>
      </c>
      <c r="C438" s="2">
        <v>0.119839751667582</v>
      </c>
    </row>
    <row r="439" spans="1:3" x14ac:dyDescent="0.3">
      <c r="A439" s="2" t="s">
        <v>338</v>
      </c>
      <c r="B439" s="2">
        <v>-0.83</v>
      </c>
      <c r="C439" s="2">
        <v>0.99420236703170295</v>
      </c>
    </row>
    <row r="440" spans="1:3" x14ac:dyDescent="0.3">
      <c r="A440" s="2" t="s">
        <v>339</v>
      </c>
      <c r="B440" s="2">
        <v>0.35</v>
      </c>
      <c r="C440" s="2">
        <v>0.42667529298658102</v>
      </c>
    </row>
    <row r="441" spans="1:3" x14ac:dyDescent="0.3">
      <c r="A441" s="2" t="s">
        <v>340</v>
      </c>
      <c r="B441" s="2">
        <v>0.38</v>
      </c>
      <c r="C441" s="2">
        <v>0.75025239160724699</v>
      </c>
    </row>
    <row r="442" spans="1:3" x14ac:dyDescent="0.3">
      <c r="A442" s="2" t="s">
        <v>341</v>
      </c>
      <c r="B442" s="2">
        <v>-0.69</v>
      </c>
      <c r="C442" s="2">
        <v>6.4534155719752602E-3</v>
      </c>
    </row>
    <row r="443" spans="1:3" x14ac:dyDescent="0.3">
      <c r="A443" s="2" t="s">
        <v>169</v>
      </c>
      <c r="B443" s="2">
        <v>-5.93</v>
      </c>
      <c r="C443" s="2">
        <v>3.3065003849026798E-4</v>
      </c>
    </row>
    <row r="444" spans="1:3" x14ac:dyDescent="0.3">
      <c r="A444" s="2" t="s">
        <v>298</v>
      </c>
      <c r="B444" s="2">
        <v>-0.32</v>
      </c>
      <c r="C444" s="2">
        <v>0.44648884295779701</v>
      </c>
    </row>
    <row r="445" spans="1:3" x14ac:dyDescent="0.3">
      <c r="A445" s="2" t="s">
        <v>342</v>
      </c>
      <c r="B445" s="2">
        <v>1.91</v>
      </c>
      <c r="C445" s="2">
        <v>2.33877036833731E-2</v>
      </c>
    </row>
    <row r="446" spans="1:3" x14ac:dyDescent="0.3">
      <c r="A446" s="2" t="s">
        <v>343</v>
      </c>
      <c r="B446" s="2">
        <v>-5.71</v>
      </c>
      <c r="C446" s="2">
        <v>3.2896676946293898E-4</v>
      </c>
    </row>
    <row r="447" spans="1:3" x14ac:dyDescent="0.3">
      <c r="A447" s="2" t="s">
        <v>344</v>
      </c>
      <c r="B447" s="2">
        <v>1.98</v>
      </c>
      <c r="C447" s="2">
        <v>0.14945472208889499</v>
      </c>
    </row>
    <row r="448" spans="1:3" x14ac:dyDescent="0.3">
      <c r="A448" s="2" t="s">
        <v>345</v>
      </c>
      <c r="B448" s="2">
        <v>0.56999999999999995</v>
      </c>
      <c r="C448" s="2">
        <v>0.50859081674458895</v>
      </c>
    </row>
    <row r="449" spans="1:3" x14ac:dyDescent="0.3">
      <c r="A449" s="2" t="s">
        <v>346</v>
      </c>
      <c r="B449" s="2">
        <v>0.8</v>
      </c>
      <c r="C449" s="2">
        <v>8.5856393874798195E-2</v>
      </c>
    </row>
    <row r="450" spans="1:3" x14ac:dyDescent="0.3">
      <c r="A450" s="2" t="s">
        <v>347</v>
      </c>
      <c r="B450" s="2">
        <v>0.05</v>
      </c>
      <c r="C450" s="2">
        <v>0.85748166700537298</v>
      </c>
    </row>
    <row r="451" spans="1:3" x14ac:dyDescent="0.3">
      <c r="A451" s="2" t="s">
        <v>30</v>
      </c>
      <c r="B451" s="2">
        <v>1.4</v>
      </c>
      <c r="C451" s="2">
        <v>0.13360154259982401</v>
      </c>
    </row>
    <row r="452" spans="1:3" x14ac:dyDescent="0.3">
      <c r="A452" s="2" t="s">
        <v>348</v>
      </c>
      <c r="B452" s="2">
        <v>0.28999999999999998</v>
      </c>
      <c r="C452" s="2">
        <v>0.34623416887991498</v>
      </c>
    </row>
    <row r="453" spans="1:3" x14ac:dyDescent="0.3">
      <c r="A453" s="2" t="s">
        <v>215</v>
      </c>
      <c r="B453" s="2">
        <v>1.55</v>
      </c>
      <c r="C453" s="2">
        <v>0.24871971975573801</v>
      </c>
    </row>
    <row r="454" spans="1:3" x14ac:dyDescent="0.3">
      <c r="A454" s="2" t="s">
        <v>349</v>
      </c>
      <c r="B454" s="2">
        <v>2.12</v>
      </c>
      <c r="C454" s="2">
        <v>4.6969758786571704E-3</v>
      </c>
    </row>
    <row r="455" spans="1:3" x14ac:dyDescent="0.3">
      <c r="A455" s="2" t="s">
        <v>350</v>
      </c>
      <c r="B455" s="2">
        <v>0.86</v>
      </c>
      <c r="C455" s="2">
        <v>2.8919155912970899E-2</v>
      </c>
    </row>
    <row r="456" spans="1:3" x14ac:dyDescent="0.3">
      <c r="A456" s="2" t="s">
        <v>242</v>
      </c>
      <c r="B456" s="2">
        <v>0.21</v>
      </c>
      <c r="C456" s="2">
        <v>0.95365299478655996</v>
      </c>
    </row>
    <row r="457" spans="1:3" x14ac:dyDescent="0.3">
      <c r="A457" s="2" t="s">
        <v>351</v>
      </c>
      <c r="B457" s="2">
        <v>-0.03</v>
      </c>
      <c r="C457" s="2">
        <v>0.43480191690668302</v>
      </c>
    </row>
    <row r="458" spans="1:3" x14ac:dyDescent="0.3">
      <c r="A458" s="2" t="s">
        <v>352</v>
      </c>
      <c r="B458" s="2">
        <v>0.85</v>
      </c>
      <c r="C458" s="2">
        <v>2.08489047843523E-2</v>
      </c>
    </row>
    <row r="459" spans="1:3" x14ac:dyDescent="0.3">
      <c r="A459" s="2" t="s">
        <v>353</v>
      </c>
      <c r="B459" s="2">
        <v>-0.05</v>
      </c>
      <c r="C459" s="2">
        <v>0.44619932669416001</v>
      </c>
    </row>
    <row r="460" spans="1:3" x14ac:dyDescent="0.3">
      <c r="A460" s="2" t="s">
        <v>354</v>
      </c>
      <c r="B460" s="2">
        <v>1.4</v>
      </c>
      <c r="C460" s="2">
        <v>7.0498225157183403E-2</v>
      </c>
    </row>
    <row r="461" spans="1:3" x14ac:dyDescent="0.3">
      <c r="A461" s="2" t="s">
        <v>288</v>
      </c>
      <c r="B461" s="2">
        <v>0.52</v>
      </c>
      <c r="C461" s="2">
        <v>0.14978685025341901</v>
      </c>
    </row>
    <row r="462" spans="1:3" x14ac:dyDescent="0.3">
      <c r="A462" s="2" t="s">
        <v>355</v>
      </c>
      <c r="B462" s="2">
        <v>1.1299999999999999</v>
      </c>
      <c r="C462" s="2">
        <v>0.71134400761585304</v>
      </c>
    </row>
    <row r="463" spans="1:3" x14ac:dyDescent="0.3">
      <c r="A463" s="2" t="s">
        <v>299</v>
      </c>
      <c r="B463" s="2">
        <v>0.1</v>
      </c>
      <c r="C463" s="2">
        <v>0.39928659634274699</v>
      </c>
    </row>
    <row r="464" spans="1:3" x14ac:dyDescent="0.3">
      <c r="A464" s="2" t="s">
        <v>120</v>
      </c>
      <c r="B464" s="2">
        <v>-1.39</v>
      </c>
      <c r="C464" s="2">
        <v>2.95506684994204E-2</v>
      </c>
    </row>
    <row r="465" spans="1:3" x14ac:dyDescent="0.3">
      <c r="A465" s="2" t="s">
        <v>277</v>
      </c>
      <c r="B465" s="2">
        <v>0.33</v>
      </c>
      <c r="C465" s="2">
        <v>3.6824047414820302E-2</v>
      </c>
    </row>
    <row r="466" spans="1:3" x14ac:dyDescent="0.3">
      <c r="A466" s="2" t="s">
        <v>356</v>
      </c>
      <c r="B466" s="2">
        <v>3.73</v>
      </c>
      <c r="C466" s="2">
        <v>2.4724433089629199E-3</v>
      </c>
    </row>
    <row r="467" spans="1:3" x14ac:dyDescent="0.3">
      <c r="A467" s="2" t="s">
        <v>282</v>
      </c>
      <c r="B467" s="2">
        <v>0.12</v>
      </c>
      <c r="C467" s="2">
        <v>0.73524556729635304</v>
      </c>
    </row>
    <row r="468" spans="1:3" x14ac:dyDescent="0.3">
      <c r="A468" s="2" t="s">
        <v>357</v>
      </c>
      <c r="B468" s="2">
        <v>0.22</v>
      </c>
      <c r="C468" s="2">
        <v>5.6500835330186301E-2</v>
      </c>
    </row>
    <row r="469" spans="1:3" x14ac:dyDescent="0.3">
      <c r="A469" s="2" t="s">
        <v>358</v>
      </c>
      <c r="B469" s="2">
        <v>0.45</v>
      </c>
      <c r="C469" s="2">
        <v>9.38188962631923E-2</v>
      </c>
    </row>
    <row r="470" spans="1:3" x14ac:dyDescent="0.3">
      <c r="A470" s="2" t="s">
        <v>359</v>
      </c>
      <c r="B470" s="2">
        <v>-0.33</v>
      </c>
      <c r="C470" s="2">
        <v>0.38681095045311498</v>
      </c>
    </row>
    <row r="471" spans="1:3" x14ac:dyDescent="0.3">
      <c r="A471" s="2" t="s">
        <v>360</v>
      </c>
      <c r="B471" s="2">
        <v>-0.23</v>
      </c>
      <c r="C471" s="2">
        <v>0.498283697764764</v>
      </c>
    </row>
    <row r="472" spans="1:3" x14ac:dyDescent="0.3">
      <c r="A472" s="2" t="s">
        <v>355</v>
      </c>
      <c r="B472" s="2">
        <v>-0.18</v>
      </c>
      <c r="C472" s="2">
        <v>0.60746511586067797</v>
      </c>
    </row>
    <row r="473" spans="1:3" x14ac:dyDescent="0.3">
      <c r="A473" s="2" t="s">
        <v>361</v>
      </c>
      <c r="B473" s="2">
        <v>-2.72</v>
      </c>
      <c r="C473" s="2">
        <v>0.15318513863563701</v>
      </c>
    </row>
    <row r="474" spans="1:3" x14ac:dyDescent="0.3">
      <c r="A474" s="2" t="s">
        <v>362</v>
      </c>
      <c r="B474" s="2">
        <v>0.25</v>
      </c>
      <c r="C474" s="2">
        <v>0.71403172939619097</v>
      </c>
    </row>
    <row r="475" spans="1:3" x14ac:dyDescent="0.3">
      <c r="A475" s="2" t="s">
        <v>363</v>
      </c>
      <c r="B475" s="2">
        <v>0.2</v>
      </c>
      <c r="C475" s="2">
        <v>0.40635829196094903</v>
      </c>
    </row>
    <row r="476" spans="1:3" x14ac:dyDescent="0.3">
      <c r="A476" s="2" t="s">
        <v>276</v>
      </c>
      <c r="B476" s="2">
        <v>0.28000000000000003</v>
      </c>
      <c r="C476" s="2">
        <v>0.92962955059850905</v>
      </c>
    </row>
    <row r="477" spans="1:3" x14ac:dyDescent="0.3">
      <c r="A477" s="2" t="s">
        <v>364</v>
      </c>
      <c r="B477" s="2">
        <v>0.66</v>
      </c>
      <c r="C477" s="2">
        <v>5.3322561419567802E-3</v>
      </c>
    </row>
    <row r="478" spans="1:3" x14ac:dyDescent="0.3">
      <c r="A478" s="2" t="s">
        <v>365</v>
      </c>
      <c r="B478" s="2">
        <v>0.02</v>
      </c>
      <c r="C478" s="2">
        <v>0.81065815071552905</v>
      </c>
    </row>
    <row r="479" spans="1:3" x14ac:dyDescent="0.3">
      <c r="A479" s="2" t="s">
        <v>366</v>
      </c>
      <c r="B479" s="2">
        <v>1.43</v>
      </c>
      <c r="C479" s="2">
        <v>0.45616315691869103</v>
      </c>
    </row>
    <row r="480" spans="1:3" x14ac:dyDescent="0.3">
      <c r="A480" s="2" t="s">
        <v>367</v>
      </c>
      <c r="B480" s="2">
        <v>0.52</v>
      </c>
      <c r="C480" s="2">
        <v>5.5184099136647902E-2</v>
      </c>
    </row>
    <row r="481" spans="1:3" x14ac:dyDescent="0.3">
      <c r="A481" s="2" t="s">
        <v>368</v>
      </c>
      <c r="B481" s="2">
        <v>0.35</v>
      </c>
      <c r="C481" s="2">
        <v>3.3079962049733597E-2</v>
      </c>
    </row>
    <row r="482" spans="1:3" x14ac:dyDescent="0.3">
      <c r="A482" s="2" t="s">
        <v>369</v>
      </c>
      <c r="B482" s="2">
        <v>0.24</v>
      </c>
      <c r="C482" s="2">
        <v>0.175726608730499</v>
      </c>
    </row>
    <row r="483" spans="1:3" x14ac:dyDescent="0.3">
      <c r="A483" s="2" t="s">
        <v>370</v>
      </c>
      <c r="B483" s="2">
        <v>0.47</v>
      </c>
      <c r="C483" s="2">
        <v>0.34973182696461902</v>
      </c>
    </row>
    <row r="484" spans="1:3" x14ac:dyDescent="0.3">
      <c r="A484" s="2" t="s">
        <v>190</v>
      </c>
      <c r="B484" s="2">
        <v>0.04</v>
      </c>
      <c r="C484" s="2">
        <v>0.67422658682352499</v>
      </c>
    </row>
    <row r="485" spans="1:3" x14ac:dyDescent="0.3">
      <c r="A485" s="2" t="s">
        <v>162</v>
      </c>
      <c r="B485" s="2">
        <v>0.25</v>
      </c>
      <c r="C485" s="2">
        <v>0.20415071118008299</v>
      </c>
    </row>
    <row r="486" spans="1:3" x14ac:dyDescent="0.3">
      <c r="A486" s="2" t="s">
        <v>305</v>
      </c>
      <c r="B486" s="2">
        <v>0.1</v>
      </c>
      <c r="C486" s="2">
        <v>0.70062009796712499</v>
      </c>
    </row>
    <row r="487" spans="1:3" x14ac:dyDescent="0.3">
      <c r="A487" s="2" t="s">
        <v>371</v>
      </c>
      <c r="B487" s="2">
        <v>-0.01</v>
      </c>
      <c r="C487" s="2">
        <v>0.98687043762275095</v>
      </c>
    </row>
    <row r="488" spans="1:3" x14ac:dyDescent="0.3">
      <c r="A488" s="2" t="s">
        <v>372</v>
      </c>
      <c r="B488" s="2">
        <v>-0.04</v>
      </c>
      <c r="C488" s="2">
        <v>0.94955925040833</v>
      </c>
    </row>
    <row r="489" spans="1:3" x14ac:dyDescent="0.3">
      <c r="A489" s="2" t="s">
        <v>288</v>
      </c>
      <c r="B489" s="2">
        <v>0.31</v>
      </c>
      <c r="C489" s="2">
        <v>7.9178624190899799E-2</v>
      </c>
    </row>
    <row r="490" spans="1:3" x14ac:dyDescent="0.3">
      <c r="A490" s="2" t="s">
        <v>373</v>
      </c>
      <c r="B490" s="2">
        <v>0.14000000000000001</v>
      </c>
      <c r="C490" s="2">
        <v>0.79691661890848298</v>
      </c>
    </row>
    <row r="491" spans="1:3" x14ac:dyDescent="0.3">
      <c r="A491" s="2" t="s">
        <v>374</v>
      </c>
      <c r="B491" s="2">
        <v>1.8</v>
      </c>
      <c r="C491" s="2">
        <v>0.15469314214848101</v>
      </c>
    </row>
    <row r="492" spans="1:3" x14ac:dyDescent="0.3">
      <c r="A492" s="2" t="s">
        <v>375</v>
      </c>
      <c r="B492" s="2">
        <v>-2.16</v>
      </c>
      <c r="C492" s="2">
        <v>0.148488870263876</v>
      </c>
    </row>
    <row r="493" spans="1:3" x14ac:dyDescent="0.3">
      <c r="A493" s="2" t="s">
        <v>376</v>
      </c>
      <c r="B493" s="2">
        <v>3.04</v>
      </c>
      <c r="C493" s="2">
        <v>8.6604312887097107E-2</v>
      </c>
    </row>
    <row r="494" spans="1:3" x14ac:dyDescent="0.3">
      <c r="A494" s="2" t="s">
        <v>377</v>
      </c>
      <c r="B494" s="2">
        <v>1.88</v>
      </c>
      <c r="C494" s="2">
        <v>4.9233982904415399E-2</v>
      </c>
    </row>
    <row r="495" spans="1:3" x14ac:dyDescent="0.3">
      <c r="A495" s="2" t="s">
        <v>97</v>
      </c>
      <c r="B495" s="2">
        <v>-0.38</v>
      </c>
      <c r="C495" s="2">
        <v>0.75337530785940299</v>
      </c>
    </row>
    <row r="496" spans="1:3" x14ac:dyDescent="0.3">
      <c r="A496" s="2" t="s">
        <v>154</v>
      </c>
      <c r="B496" s="2">
        <v>1.05</v>
      </c>
      <c r="C496" s="2">
        <v>0.221097063880039</v>
      </c>
    </row>
    <row r="497" spans="1:3" x14ac:dyDescent="0.3">
      <c r="A497" s="2" t="s">
        <v>378</v>
      </c>
      <c r="B497" s="2">
        <v>1.03</v>
      </c>
      <c r="C497" s="2">
        <v>5.3761051754564498E-2</v>
      </c>
    </row>
    <row r="498" spans="1:3" x14ac:dyDescent="0.3">
      <c r="A498" s="2" t="s">
        <v>346</v>
      </c>
      <c r="B498" s="2">
        <v>1.03</v>
      </c>
      <c r="C498" s="2">
        <v>5.3761051754564498E-2</v>
      </c>
    </row>
    <row r="499" spans="1:3" x14ac:dyDescent="0.3">
      <c r="A499" s="2" t="s">
        <v>379</v>
      </c>
      <c r="B499" s="2">
        <v>0.16</v>
      </c>
      <c r="C499" s="2">
        <v>0.27551070795128102</v>
      </c>
    </row>
    <row r="500" spans="1:3" x14ac:dyDescent="0.3">
      <c r="A500" s="2" t="s">
        <v>380</v>
      </c>
      <c r="B500" s="2">
        <v>-1.38</v>
      </c>
      <c r="C500" s="2">
        <v>0.41565815275243301</v>
      </c>
    </row>
    <row r="501" spans="1:3" x14ac:dyDescent="0.3">
      <c r="A501" s="2" t="s">
        <v>381</v>
      </c>
      <c r="B501" s="2">
        <v>0.87</v>
      </c>
      <c r="C501" s="2">
        <v>0.126968770444184</v>
      </c>
    </row>
    <row r="502" spans="1:3" x14ac:dyDescent="0.3">
      <c r="A502" s="2" t="s">
        <v>285</v>
      </c>
      <c r="B502" s="2">
        <v>0.09</v>
      </c>
      <c r="C502" s="2">
        <v>0.53367600282890904</v>
      </c>
    </row>
    <row r="503" spans="1:3" x14ac:dyDescent="0.3">
      <c r="A503" s="2" t="s">
        <v>382</v>
      </c>
      <c r="B503" s="2">
        <v>0.14000000000000001</v>
      </c>
      <c r="C503" s="2">
        <v>0.27300443046999401</v>
      </c>
    </row>
    <row r="504" spans="1:3" x14ac:dyDescent="0.3">
      <c r="A504" s="2" t="s">
        <v>383</v>
      </c>
      <c r="B504" s="2">
        <v>-1.28</v>
      </c>
      <c r="C504" s="2">
        <v>6.9330664680711196E-2</v>
      </c>
    </row>
    <row r="505" spans="1:3" x14ac:dyDescent="0.3">
      <c r="A505" s="2" t="s">
        <v>88</v>
      </c>
      <c r="B505" s="2">
        <v>-0.31</v>
      </c>
      <c r="C505" s="2">
        <v>0.74634744671966802</v>
      </c>
    </row>
    <row r="506" spans="1:3" x14ac:dyDescent="0.3">
      <c r="A506" s="2" t="s">
        <v>384</v>
      </c>
      <c r="B506" s="2">
        <v>0.31</v>
      </c>
      <c r="C506" s="2">
        <v>0.44251733137875798</v>
      </c>
    </row>
    <row r="507" spans="1:3" x14ac:dyDescent="0.3">
      <c r="A507" s="2" t="s">
        <v>385</v>
      </c>
      <c r="B507" s="2">
        <v>-0.36</v>
      </c>
      <c r="C507" s="2">
        <v>0.20478541327288499</v>
      </c>
    </row>
    <row r="508" spans="1:3" x14ac:dyDescent="0.3">
      <c r="A508" s="2" t="s">
        <v>131</v>
      </c>
      <c r="B508" s="2">
        <v>-0.4</v>
      </c>
      <c r="C508" s="2">
        <v>0.19530393822827399</v>
      </c>
    </row>
    <row r="509" spans="1:3" x14ac:dyDescent="0.3">
      <c r="A509" s="2" t="s">
        <v>194</v>
      </c>
      <c r="B509" s="2">
        <v>-0.51</v>
      </c>
      <c r="C509" s="2">
        <v>0.49423739410123502</v>
      </c>
    </row>
    <row r="510" spans="1:3" x14ac:dyDescent="0.3">
      <c r="A510" s="2" t="s">
        <v>386</v>
      </c>
      <c r="B510" s="2">
        <v>0.38</v>
      </c>
      <c r="C510" s="2">
        <v>0.57112140675103795</v>
      </c>
    </row>
    <row r="511" spans="1:3" x14ac:dyDescent="0.3">
      <c r="A511" s="2" t="s">
        <v>297</v>
      </c>
      <c r="B511" s="2">
        <v>1.73</v>
      </c>
      <c r="C511" s="2">
        <v>7.5192551160656998E-2</v>
      </c>
    </row>
    <row r="512" spans="1:3" x14ac:dyDescent="0.3">
      <c r="A512" s="2" t="s">
        <v>387</v>
      </c>
      <c r="B512" s="2">
        <v>0.28999999999999998</v>
      </c>
      <c r="C512" s="2">
        <v>0.99552150566570796</v>
      </c>
    </row>
    <row r="513" spans="1:3" x14ac:dyDescent="0.3">
      <c r="A513" s="2" t="s">
        <v>24</v>
      </c>
      <c r="B513" s="2">
        <v>-3.89</v>
      </c>
      <c r="C513" s="2">
        <v>2.8047645779586901E-2</v>
      </c>
    </row>
    <row r="514" spans="1:3" x14ac:dyDescent="0.3">
      <c r="A514" s="2" t="s">
        <v>233</v>
      </c>
      <c r="B514" s="2">
        <v>0.27</v>
      </c>
      <c r="C514" s="2">
        <v>0.26243329401466098</v>
      </c>
    </row>
    <row r="515" spans="1:3" x14ac:dyDescent="0.3">
      <c r="A515" s="2" t="s">
        <v>388</v>
      </c>
      <c r="B515" s="2">
        <v>0.15</v>
      </c>
      <c r="C515" s="2">
        <v>0.15217224122165701</v>
      </c>
    </row>
    <row r="516" spans="1:3" x14ac:dyDescent="0.3">
      <c r="A516" s="2" t="s">
        <v>389</v>
      </c>
      <c r="B516" s="2">
        <v>3.91</v>
      </c>
      <c r="C516" s="2">
        <v>0.26000891710767499</v>
      </c>
    </row>
    <row r="517" spans="1:3" x14ac:dyDescent="0.3">
      <c r="A517" s="2" t="s">
        <v>183</v>
      </c>
      <c r="B517" s="2">
        <v>1.01</v>
      </c>
      <c r="C517" s="2">
        <v>0.13731832040161701</v>
      </c>
    </row>
    <row r="518" spans="1:3" x14ac:dyDescent="0.3">
      <c r="A518" s="2" t="s">
        <v>390</v>
      </c>
      <c r="B518" s="2">
        <v>0.08</v>
      </c>
      <c r="C518" s="2">
        <v>0.95543196704758804</v>
      </c>
    </row>
    <row r="519" spans="1:3" x14ac:dyDescent="0.3">
      <c r="A519" s="2" t="s">
        <v>391</v>
      </c>
      <c r="B519" s="2">
        <v>0.45</v>
      </c>
      <c r="C519" s="2">
        <v>0.104249669784003</v>
      </c>
    </row>
    <row r="520" spans="1:3" x14ac:dyDescent="0.3">
      <c r="A520" s="2" t="s">
        <v>328</v>
      </c>
      <c r="B520" s="2">
        <v>0.15</v>
      </c>
      <c r="C520" s="2">
        <v>0.60916765162959596</v>
      </c>
    </row>
    <row r="521" spans="1:3" x14ac:dyDescent="0.3">
      <c r="A521" s="2" t="s">
        <v>392</v>
      </c>
      <c r="B521" s="2">
        <v>-2.27</v>
      </c>
      <c r="C521" s="2">
        <v>0.248633806781317</v>
      </c>
    </row>
    <row r="522" spans="1:3" x14ac:dyDescent="0.3">
      <c r="A522" s="2" t="s">
        <v>393</v>
      </c>
      <c r="B522" s="2">
        <v>1.37</v>
      </c>
      <c r="C522" s="2">
        <v>0.14970269951385501</v>
      </c>
    </row>
    <row r="523" spans="1:3" x14ac:dyDescent="0.3">
      <c r="A523" s="2" t="s">
        <v>394</v>
      </c>
      <c r="B523" s="2">
        <v>0.53</v>
      </c>
      <c r="C523" s="2">
        <v>0.123098870440861</v>
      </c>
    </row>
    <row r="524" spans="1:3" x14ac:dyDescent="0.3">
      <c r="A524" s="2" t="s">
        <v>39</v>
      </c>
      <c r="B524" s="2">
        <v>-0.5</v>
      </c>
      <c r="C524" s="2">
        <v>0.74071913808725198</v>
      </c>
    </row>
    <row r="525" spans="1:3" x14ac:dyDescent="0.3">
      <c r="A525" s="2" t="s">
        <v>105</v>
      </c>
      <c r="B525" s="2">
        <v>0.8</v>
      </c>
      <c r="C525" s="2">
        <v>0.32359040968028202</v>
      </c>
    </row>
    <row r="526" spans="1:3" x14ac:dyDescent="0.3">
      <c r="A526" s="2" t="s">
        <v>395</v>
      </c>
      <c r="B526" s="2">
        <v>-0.02</v>
      </c>
      <c r="C526" s="2">
        <v>0.40424478317579299</v>
      </c>
    </row>
    <row r="527" spans="1:3" x14ac:dyDescent="0.3">
      <c r="A527" s="2" t="s">
        <v>396</v>
      </c>
      <c r="B527" s="2">
        <v>-0.17</v>
      </c>
      <c r="C527" s="2">
        <v>0.82255936631955195</v>
      </c>
    </row>
    <row r="528" spans="1:3" x14ac:dyDescent="0.3">
      <c r="A528" s="2" t="s">
        <v>391</v>
      </c>
      <c r="B528" s="2">
        <v>0.52</v>
      </c>
      <c r="C528" s="2">
        <v>0.10303022009433301</v>
      </c>
    </row>
    <row r="529" spans="1:3" x14ac:dyDescent="0.3">
      <c r="A529" s="2" t="s">
        <v>397</v>
      </c>
      <c r="B529" s="2">
        <v>0.11</v>
      </c>
      <c r="C529" s="2">
        <v>0.81455638119419105</v>
      </c>
    </row>
    <row r="530" spans="1:3" x14ac:dyDescent="0.3">
      <c r="A530" s="2" t="s">
        <v>39</v>
      </c>
      <c r="B530" s="2">
        <v>0.15</v>
      </c>
      <c r="C530" s="2">
        <v>0.65361972662331302</v>
      </c>
    </row>
    <row r="531" spans="1:3" x14ac:dyDescent="0.3">
      <c r="A531" s="2" t="s">
        <v>398</v>
      </c>
      <c r="B531" s="2">
        <v>-1.53</v>
      </c>
      <c r="C531" s="2">
        <v>0.52755140784889698</v>
      </c>
    </row>
    <row r="532" spans="1:3" x14ac:dyDescent="0.3">
      <c r="A532" s="2" t="s">
        <v>41</v>
      </c>
      <c r="B532" s="2">
        <v>0.81</v>
      </c>
      <c r="C532" s="2">
        <v>0.24761732030675199</v>
      </c>
    </row>
    <row r="533" spans="1:3" x14ac:dyDescent="0.3">
      <c r="A533" s="2" t="s">
        <v>399</v>
      </c>
      <c r="B533" s="2">
        <v>-0.45</v>
      </c>
      <c r="C533" s="2">
        <v>0.373541367340262</v>
      </c>
    </row>
    <row r="534" spans="1:3" x14ac:dyDescent="0.3">
      <c r="A534" s="2" t="s">
        <v>400</v>
      </c>
      <c r="B534" s="2">
        <v>0.35</v>
      </c>
      <c r="C534" s="2">
        <v>0.46569086269424798</v>
      </c>
    </row>
    <row r="535" spans="1:3" x14ac:dyDescent="0.3">
      <c r="A535" s="2" t="s">
        <v>401</v>
      </c>
      <c r="B535" s="2">
        <v>-0.02</v>
      </c>
      <c r="C535" s="2">
        <v>0.776119569223788</v>
      </c>
    </row>
    <row r="536" spans="1:3" x14ac:dyDescent="0.3">
      <c r="A536" s="2" t="s">
        <v>402</v>
      </c>
      <c r="B536" s="2">
        <v>1.31</v>
      </c>
      <c r="C536" s="2">
        <v>0.19474888502922899</v>
      </c>
    </row>
    <row r="537" spans="1:3" x14ac:dyDescent="0.3">
      <c r="A537" s="2" t="s">
        <v>403</v>
      </c>
      <c r="B537" s="2">
        <v>0.1</v>
      </c>
      <c r="C537" s="2">
        <v>0.32996475179692603</v>
      </c>
    </row>
    <row r="538" spans="1:3" x14ac:dyDescent="0.3">
      <c r="A538" s="2" t="s">
        <v>297</v>
      </c>
      <c r="B538" s="2">
        <v>1.52</v>
      </c>
      <c r="C538" s="2">
        <v>5.0469895704695601E-2</v>
      </c>
    </row>
    <row r="539" spans="1:3" x14ac:dyDescent="0.3">
      <c r="A539" s="2" t="s">
        <v>404</v>
      </c>
      <c r="B539" s="2">
        <v>0.31</v>
      </c>
      <c r="C539" s="2">
        <v>0.19024122556144099</v>
      </c>
    </row>
    <row r="540" spans="1:3" x14ac:dyDescent="0.3">
      <c r="A540" s="2" t="s">
        <v>405</v>
      </c>
      <c r="B540" s="2">
        <v>0.48</v>
      </c>
      <c r="C540" s="2">
        <v>0.21070582833653401</v>
      </c>
    </row>
    <row r="541" spans="1:3" x14ac:dyDescent="0.3">
      <c r="A541" s="2" t="s">
        <v>406</v>
      </c>
      <c r="B541" s="2">
        <v>-0.14000000000000001</v>
      </c>
      <c r="C541" s="2">
        <v>0.72722382753703296</v>
      </c>
    </row>
    <row r="542" spans="1:3" x14ac:dyDescent="0.3">
      <c r="A542" s="2" t="s">
        <v>170</v>
      </c>
      <c r="B542" s="2">
        <v>0.54</v>
      </c>
      <c r="C542" s="2">
        <v>0.49921995305467798</v>
      </c>
    </row>
    <row r="543" spans="1:3" x14ac:dyDescent="0.3">
      <c r="A543" s="2" t="s">
        <v>391</v>
      </c>
      <c r="B543" s="2">
        <v>0.05</v>
      </c>
      <c r="C543" s="2">
        <v>0.80309322812888995</v>
      </c>
    </row>
    <row r="544" spans="1:3" x14ac:dyDescent="0.3">
      <c r="A544" s="2" t="s">
        <v>407</v>
      </c>
      <c r="B544" s="2">
        <v>0.82</v>
      </c>
      <c r="C544" s="2">
        <v>0.214846186472196</v>
      </c>
    </row>
    <row r="545" spans="1:3" x14ac:dyDescent="0.3">
      <c r="A545" s="2" t="s">
        <v>408</v>
      </c>
      <c r="B545" s="2">
        <v>0.39</v>
      </c>
      <c r="C545" s="2">
        <v>0.89847337400174998</v>
      </c>
    </row>
    <row r="546" spans="1:3" x14ac:dyDescent="0.3">
      <c r="A546" s="2" t="s">
        <v>409</v>
      </c>
      <c r="B546" s="2">
        <v>1</v>
      </c>
      <c r="C546" s="2">
        <v>0.200577512819096</v>
      </c>
    </row>
    <row r="547" spans="1:3" x14ac:dyDescent="0.3">
      <c r="A547" s="2" t="s">
        <v>410</v>
      </c>
      <c r="B547" s="2">
        <v>-0.13</v>
      </c>
      <c r="C547" s="2">
        <v>0.355993898503426</v>
      </c>
    </row>
    <row r="548" spans="1:3" x14ac:dyDescent="0.3">
      <c r="A548" s="2" t="s">
        <v>411</v>
      </c>
      <c r="B548" s="2">
        <v>0.02</v>
      </c>
      <c r="C548" s="2">
        <v>0.90791499289494704</v>
      </c>
    </row>
    <row r="549" spans="1:3" x14ac:dyDescent="0.3">
      <c r="A549" s="2" t="s">
        <v>412</v>
      </c>
      <c r="B549" s="2">
        <v>-0.2</v>
      </c>
      <c r="C549" s="2">
        <v>0.62670794933384599</v>
      </c>
    </row>
    <row r="550" spans="1:3" x14ac:dyDescent="0.3">
      <c r="A550" s="2" t="s">
        <v>413</v>
      </c>
      <c r="B550" s="2">
        <v>-0.31</v>
      </c>
      <c r="C550" s="2">
        <v>0.75535389910654005</v>
      </c>
    </row>
    <row r="551" spans="1:3" x14ac:dyDescent="0.3">
      <c r="A551" s="2" t="s">
        <v>414</v>
      </c>
      <c r="B551" s="2">
        <v>0.12</v>
      </c>
      <c r="C551" s="2">
        <v>0.68384017697294797</v>
      </c>
    </row>
    <row r="552" spans="1:3" x14ac:dyDescent="0.3">
      <c r="A552" s="2" t="s">
        <v>237</v>
      </c>
      <c r="B552" s="2">
        <v>-0.44</v>
      </c>
      <c r="C552" s="2">
        <v>0.30653991877674303</v>
      </c>
    </row>
    <row r="553" spans="1:3" x14ac:dyDescent="0.3">
      <c r="A553" s="2" t="s">
        <v>415</v>
      </c>
      <c r="B553" s="2">
        <v>2.27</v>
      </c>
      <c r="C553" s="2">
        <v>4.6654188336772699E-2</v>
      </c>
    </row>
    <row r="554" spans="1:3" x14ac:dyDescent="0.3">
      <c r="A554" s="2" t="s">
        <v>416</v>
      </c>
      <c r="B554" s="2">
        <v>0.56999999999999995</v>
      </c>
      <c r="C554" s="2">
        <v>0.26619153873534701</v>
      </c>
    </row>
    <row r="555" spans="1:3" x14ac:dyDescent="0.3">
      <c r="A555" s="2" t="s">
        <v>29</v>
      </c>
      <c r="B555" s="2">
        <v>0.43</v>
      </c>
      <c r="C555" s="2">
        <v>0.284578121378322</v>
      </c>
    </row>
    <row r="556" spans="1:3" x14ac:dyDescent="0.3">
      <c r="A556" s="2" t="s">
        <v>146</v>
      </c>
      <c r="B556" s="2">
        <v>0.02</v>
      </c>
      <c r="C556" s="2">
        <v>0.50647916831302597</v>
      </c>
    </row>
    <row r="557" spans="1:3" x14ac:dyDescent="0.3">
      <c r="A557" s="2" t="s">
        <v>244</v>
      </c>
      <c r="B557" s="2">
        <v>0.06</v>
      </c>
      <c r="C557" s="2">
        <v>0.38940398535033</v>
      </c>
    </row>
    <row r="558" spans="1:3" x14ac:dyDescent="0.3">
      <c r="A558" s="2" t="s">
        <v>417</v>
      </c>
      <c r="B558" s="2">
        <v>-0.11</v>
      </c>
      <c r="C558" s="2">
        <v>0.49217681513417899</v>
      </c>
    </row>
    <row r="559" spans="1:3" x14ac:dyDescent="0.3">
      <c r="A559" s="2" t="s">
        <v>289</v>
      </c>
      <c r="B559" s="2">
        <v>-0.16</v>
      </c>
      <c r="C559" s="2">
        <v>0.46492600716647098</v>
      </c>
    </row>
    <row r="560" spans="1:3" x14ac:dyDescent="0.3">
      <c r="A560" s="2" t="s">
        <v>418</v>
      </c>
      <c r="B560" s="2">
        <v>-0.67</v>
      </c>
      <c r="C560" s="2">
        <v>0.18153213457728501</v>
      </c>
    </row>
    <row r="561" spans="1:3" x14ac:dyDescent="0.3">
      <c r="A561" s="2" t="s">
        <v>419</v>
      </c>
      <c r="B561" s="2">
        <v>0.27</v>
      </c>
      <c r="C561" s="2">
        <v>0.658412131568474</v>
      </c>
    </row>
    <row r="562" spans="1:3" x14ac:dyDescent="0.3">
      <c r="A562" s="2" t="s">
        <v>420</v>
      </c>
      <c r="B562" s="2">
        <v>0.49</v>
      </c>
      <c r="C562" s="2">
        <v>0.359879765053569</v>
      </c>
    </row>
    <row r="563" spans="1:3" x14ac:dyDescent="0.3">
      <c r="A563" s="2" t="s">
        <v>346</v>
      </c>
      <c r="B563" s="2">
        <v>1.1200000000000001</v>
      </c>
      <c r="C563" s="2">
        <v>2.6939551047020401E-2</v>
      </c>
    </row>
    <row r="564" spans="1:3" x14ac:dyDescent="0.3">
      <c r="A564" s="2" t="s">
        <v>421</v>
      </c>
      <c r="B564" s="2">
        <v>0.35</v>
      </c>
      <c r="C564" s="2">
        <v>0.239471269130935</v>
      </c>
    </row>
    <row r="565" spans="1:3" x14ac:dyDescent="0.3">
      <c r="A565" s="2" t="s">
        <v>139</v>
      </c>
      <c r="B565" s="2">
        <v>-0.15</v>
      </c>
      <c r="C565" s="2">
        <v>0.98503604092826502</v>
      </c>
    </row>
    <row r="566" spans="1:3" x14ac:dyDescent="0.3">
      <c r="A566" s="2" t="s">
        <v>58</v>
      </c>
      <c r="B566" s="2">
        <v>0.52</v>
      </c>
      <c r="C566" s="2">
        <v>0.14810757760342599</v>
      </c>
    </row>
    <row r="567" spans="1:3" x14ac:dyDescent="0.3">
      <c r="A567" s="2" t="s">
        <v>285</v>
      </c>
      <c r="B567" s="2">
        <v>0.51</v>
      </c>
      <c r="C567" s="2">
        <v>0.107987749296081</v>
      </c>
    </row>
    <row r="568" spans="1:3" x14ac:dyDescent="0.3">
      <c r="A568" s="2" t="s">
        <v>340</v>
      </c>
      <c r="B568" s="2">
        <v>0.56999999999999995</v>
      </c>
      <c r="C568" s="2">
        <v>0.165946021109282</v>
      </c>
    </row>
    <row r="569" spans="1:3" x14ac:dyDescent="0.3">
      <c r="A569" s="2" t="s">
        <v>422</v>
      </c>
      <c r="B569" s="2">
        <v>-3.19</v>
      </c>
      <c r="C569" s="2">
        <v>3.9985417659329902E-3</v>
      </c>
    </row>
    <row r="570" spans="1:3" x14ac:dyDescent="0.3">
      <c r="A570" s="2" t="s">
        <v>244</v>
      </c>
      <c r="B570" s="2">
        <v>0.19</v>
      </c>
      <c r="C570" s="2">
        <v>0.91124237877402003</v>
      </c>
    </row>
    <row r="571" spans="1:3" x14ac:dyDescent="0.3">
      <c r="A571" s="2" t="s">
        <v>359</v>
      </c>
      <c r="B571" s="2">
        <v>-1.33</v>
      </c>
      <c r="C571" s="2">
        <v>0.22191405254614599</v>
      </c>
    </row>
    <row r="572" spans="1:3" x14ac:dyDescent="0.3">
      <c r="A572" s="2" t="s">
        <v>423</v>
      </c>
      <c r="B572" s="2">
        <v>-4.78</v>
      </c>
      <c r="C572" s="2">
        <v>2.2619121400474602E-5</v>
      </c>
    </row>
    <row r="573" spans="1:3" x14ac:dyDescent="0.3">
      <c r="A573" s="2" t="s">
        <v>424</v>
      </c>
      <c r="B573" s="2">
        <v>0.35</v>
      </c>
      <c r="C573" s="2">
        <v>0.40511500102318598</v>
      </c>
    </row>
    <row r="574" spans="1:3" x14ac:dyDescent="0.3">
      <c r="A574" s="2" t="s">
        <v>425</v>
      </c>
      <c r="B574" s="2">
        <v>0.23</v>
      </c>
      <c r="C574" s="2">
        <v>0.13150966197306499</v>
      </c>
    </row>
    <row r="575" spans="1:3" x14ac:dyDescent="0.3">
      <c r="A575" s="2" t="s">
        <v>426</v>
      </c>
      <c r="B575" s="2">
        <v>1.55</v>
      </c>
      <c r="C575" s="2">
        <v>0.31470456031168398</v>
      </c>
    </row>
    <row r="576" spans="1:3" x14ac:dyDescent="0.3">
      <c r="A576" s="2" t="s">
        <v>427</v>
      </c>
      <c r="B576" s="2">
        <v>0.28000000000000003</v>
      </c>
      <c r="C576" s="2">
        <v>0.99015978272357097</v>
      </c>
    </row>
    <row r="577" spans="1:3" x14ac:dyDescent="0.3">
      <c r="A577" s="2" t="s">
        <v>403</v>
      </c>
      <c r="B577" s="2">
        <v>1.5</v>
      </c>
      <c r="C577" s="2">
        <v>0.115105723860475</v>
      </c>
    </row>
    <row r="578" spans="1:3" x14ac:dyDescent="0.3">
      <c r="A578" s="2" t="s">
        <v>58</v>
      </c>
      <c r="B578" s="2">
        <v>-0.52</v>
      </c>
      <c r="C578" s="2">
        <v>0.34681861684201498</v>
      </c>
    </row>
    <row r="579" spans="1:3" x14ac:dyDescent="0.3">
      <c r="A579" s="2" t="s">
        <v>120</v>
      </c>
      <c r="B579" s="2">
        <v>-0.04</v>
      </c>
      <c r="C579" s="2">
        <v>0.60747279890088701</v>
      </c>
    </row>
    <row r="580" spans="1:3" x14ac:dyDescent="0.3">
      <c r="A580" s="2" t="s">
        <v>428</v>
      </c>
      <c r="B580" s="2">
        <v>0.28999999999999998</v>
      </c>
      <c r="C580" s="2">
        <v>0.74190448671683895</v>
      </c>
    </row>
    <row r="581" spans="1:3" x14ac:dyDescent="0.3">
      <c r="A581" s="2" t="s">
        <v>429</v>
      </c>
      <c r="B581" s="2">
        <v>-2.77</v>
      </c>
      <c r="C581" s="2">
        <v>4.4208526167735698E-2</v>
      </c>
    </row>
    <row r="582" spans="1:3" x14ac:dyDescent="0.3">
      <c r="A582" s="2" t="s">
        <v>430</v>
      </c>
      <c r="B582" s="2">
        <v>-4.95</v>
      </c>
      <c r="C582" s="2">
        <v>6.3659726078236404E-6</v>
      </c>
    </row>
    <row r="583" spans="1:3" x14ac:dyDescent="0.3">
      <c r="A583" s="2" t="s">
        <v>237</v>
      </c>
      <c r="B583" s="2">
        <v>-0.19</v>
      </c>
      <c r="C583" s="2">
        <v>0.94193924838406395</v>
      </c>
    </row>
    <row r="584" spans="1:3" x14ac:dyDescent="0.3">
      <c r="A584" s="2" t="s">
        <v>431</v>
      </c>
      <c r="B584" s="2">
        <v>0.68</v>
      </c>
      <c r="C584" s="2">
        <v>0.71964808634371602</v>
      </c>
    </row>
    <row r="585" spans="1:3" x14ac:dyDescent="0.3">
      <c r="A585" s="2" t="s">
        <v>170</v>
      </c>
      <c r="B585" s="2">
        <v>-0.2</v>
      </c>
      <c r="C585" s="2">
        <v>0.74652018978525503</v>
      </c>
    </row>
    <row r="586" spans="1:3" x14ac:dyDescent="0.3">
      <c r="A586" s="2" t="s">
        <v>308</v>
      </c>
      <c r="B586" s="2">
        <v>-0.48</v>
      </c>
      <c r="C586" s="2">
        <v>0.75322022207758699</v>
      </c>
    </row>
    <row r="587" spans="1:3" x14ac:dyDescent="0.3">
      <c r="A587" s="2" t="s">
        <v>432</v>
      </c>
      <c r="B587" s="2">
        <v>-0.16</v>
      </c>
      <c r="C587" s="2">
        <v>0.85645150098699296</v>
      </c>
    </row>
    <row r="588" spans="1:3" x14ac:dyDescent="0.3">
      <c r="A588" s="2" t="s">
        <v>433</v>
      </c>
      <c r="B588" s="2">
        <v>0.35</v>
      </c>
      <c r="C588" s="2">
        <v>7.3525574132018795E-2</v>
      </c>
    </row>
    <row r="589" spans="1:3" x14ac:dyDescent="0.3">
      <c r="A589" s="2" t="s">
        <v>434</v>
      </c>
      <c r="B589" s="2">
        <v>-1.04</v>
      </c>
      <c r="C589" s="2">
        <v>0.28579481034876397</v>
      </c>
    </row>
    <row r="590" spans="1:3" x14ac:dyDescent="0.3">
      <c r="A590" s="2" t="s">
        <v>251</v>
      </c>
      <c r="B590" s="2">
        <v>0.08</v>
      </c>
      <c r="C590" s="2">
        <v>0.20159587406498899</v>
      </c>
    </row>
    <row r="591" spans="1:3" x14ac:dyDescent="0.3">
      <c r="A591" s="2" t="s">
        <v>427</v>
      </c>
      <c r="B591" s="2">
        <v>0.33</v>
      </c>
      <c r="C591" s="2">
        <v>0.43488745091647701</v>
      </c>
    </row>
    <row r="592" spans="1:3" x14ac:dyDescent="0.3">
      <c r="A592" s="2" t="s">
        <v>435</v>
      </c>
      <c r="B592" s="2">
        <v>0.12</v>
      </c>
      <c r="C592" s="2">
        <v>0.88671729574526204</v>
      </c>
    </row>
    <row r="593" spans="1:3" x14ac:dyDescent="0.3">
      <c r="A593" s="2" t="s">
        <v>436</v>
      </c>
      <c r="B593" s="2">
        <v>2.16</v>
      </c>
      <c r="C593" s="2">
        <v>0.37490700854659498</v>
      </c>
    </row>
    <row r="594" spans="1:3" x14ac:dyDescent="0.3">
      <c r="A594" s="2" t="s">
        <v>437</v>
      </c>
      <c r="B594" s="2">
        <v>-0.38</v>
      </c>
      <c r="C594" s="2">
        <v>0.38978944708720498</v>
      </c>
    </row>
    <row r="595" spans="1:3" x14ac:dyDescent="0.3">
      <c r="A595" s="2" t="s">
        <v>438</v>
      </c>
      <c r="B595" s="2">
        <v>-0.09</v>
      </c>
      <c r="C595" s="2">
        <v>0.352107271854041</v>
      </c>
    </row>
    <row r="596" spans="1:3" x14ac:dyDescent="0.3">
      <c r="A596" s="2" t="s">
        <v>439</v>
      </c>
      <c r="B596" s="2">
        <v>-0.18</v>
      </c>
      <c r="C596" s="2">
        <v>0.66270665975871801</v>
      </c>
    </row>
    <row r="597" spans="1:3" x14ac:dyDescent="0.3">
      <c r="A597" s="2" t="s">
        <v>440</v>
      </c>
      <c r="B597" s="2">
        <v>-0.77</v>
      </c>
      <c r="C597" s="2">
        <v>0.15310114780766301</v>
      </c>
    </row>
    <row r="598" spans="1:3" x14ac:dyDescent="0.3">
      <c r="A598" s="2" t="s">
        <v>441</v>
      </c>
      <c r="B598" s="2">
        <v>-0.24</v>
      </c>
      <c r="C598" s="2">
        <v>0.81425156092937501</v>
      </c>
    </row>
    <row r="599" spans="1:3" x14ac:dyDescent="0.3">
      <c r="A599" s="2" t="s">
        <v>442</v>
      </c>
      <c r="B599" s="2">
        <v>-0.1</v>
      </c>
      <c r="C599" s="2">
        <v>0.68655093451970906</v>
      </c>
    </row>
    <row r="600" spans="1:3" x14ac:dyDescent="0.3">
      <c r="A600" s="2" t="s">
        <v>404</v>
      </c>
      <c r="B600" s="2">
        <v>0.26</v>
      </c>
      <c r="C600" s="2">
        <v>0.14905289371084399</v>
      </c>
    </row>
    <row r="601" spans="1:3" x14ac:dyDescent="0.3">
      <c r="A601" s="2" t="s">
        <v>443</v>
      </c>
      <c r="B601" s="2">
        <v>-0.26</v>
      </c>
      <c r="C601" s="2">
        <v>0.73899022212418597</v>
      </c>
    </row>
    <row r="602" spans="1:3" x14ac:dyDescent="0.3">
      <c r="A602" s="2" t="s">
        <v>244</v>
      </c>
      <c r="B602" s="2">
        <v>0.6</v>
      </c>
      <c r="C602" s="2">
        <v>0.222892481642019</v>
      </c>
    </row>
    <row r="603" spans="1:3" x14ac:dyDescent="0.3">
      <c r="A603" s="2" t="s">
        <v>444</v>
      </c>
      <c r="B603" s="2">
        <v>-0.76</v>
      </c>
      <c r="C603" s="2">
        <v>7.3735446887416003E-3</v>
      </c>
    </row>
    <row r="604" spans="1:3" x14ac:dyDescent="0.3">
      <c r="A604" s="2" t="s">
        <v>445</v>
      </c>
      <c r="B604" s="2">
        <v>-0.12</v>
      </c>
      <c r="C604" s="2">
        <v>0.27752467972233402</v>
      </c>
    </row>
    <row r="605" spans="1:3" x14ac:dyDescent="0.3">
      <c r="A605" s="2" t="s">
        <v>446</v>
      </c>
      <c r="B605" s="2">
        <v>0.08</v>
      </c>
      <c r="C605" s="2">
        <v>0.85822902820691405</v>
      </c>
    </row>
    <row r="606" spans="1:3" x14ac:dyDescent="0.3">
      <c r="A606" s="2" t="s">
        <v>447</v>
      </c>
      <c r="B606" s="2">
        <v>-0.47</v>
      </c>
      <c r="C606" s="2">
        <v>0.939065676019191</v>
      </c>
    </row>
    <row r="607" spans="1:3" x14ac:dyDescent="0.3">
      <c r="A607" s="2" t="s">
        <v>448</v>
      </c>
      <c r="B607" s="2">
        <v>0.25</v>
      </c>
      <c r="C607" s="2">
        <v>0.52139966929191095</v>
      </c>
    </row>
    <row r="608" spans="1:3" x14ac:dyDescent="0.3">
      <c r="A608" s="2" t="s">
        <v>449</v>
      </c>
      <c r="B608" s="2">
        <v>0.04</v>
      </c>
      <c r="C608" s="2">
        <v>0.98248551785235405</v>
      </c>
    </row>
    <row r="609" spans="1:3" x14ac:dyDescent="0.3">
      <c r="A609" s="2" t="s">
        <v>131</v>
      </c>
      <c r="B609" s="2">
        <v>-3.14</v>
      </c>
      <c r="C609" s="2">
        <v>4.0713584003320501E-2</v>
      </c>
    </row>
    <row r="610" spans="1:3" x14ac:dyDescent="0.3">
      <c r="A610" s="2" t="s">
        <v>450</v>
      </c>
      <c r="B610" s="2">
        <v>-0.26</v>
      </c>
      <c r="C610" s="2">
        <v>0.26602944738141898</v>
      </c>
    </row>
    <row r="611" spans="1:3" x14ac:dyDescent="0.3">
      <c r="A611" s="2" t="s">
        <v>26</v>
      </c>
      <c r="B611" s="2">
        <v>0.05</v>
      </c>
      <c r="C611" s="2">
        <v>0.27393416658650899</v>
      </c>
    </row>
    <row r="612" spans="1:3" x14ac:dyDescent="0.3">
      <c r="A612" s="2" t="s">
        <v>451</v>
      </c>
      <c r="B612" s="2">
        <v>0.03</v>
      </c>
      <c r="C612" s="2">
        <v>0.702401083465232</v>
      </c>
    </row>
    <row r="613" spans="1:3" x14ac:dyDescent="0.3">
      <c r="A613" s="2" t="s">
        <v>88</v>
      </c>
      <c r="B613" s="2">
        <v>-0.15</v>
      </c>
      <c r="C613" s="2">
        <v>0.90657962364184896</v>
      </c>
    </row>
    <row r="614" spans="1:3" x14ac:dyDescent="0.3">
      <c r="A614" s="2" t="s">
        <v>331</v>
      </c>
      <c r="B614" s="2">
        <v>0.32</v>
      </c>
      <c r="C614" s="2">
        <v>0.68695775641304202</v>
      </c>
    </row>
    <row r="615" spans="1:3" x14ac:dyDescent="0.3">
      <c r="A615" s="2" t="s">
        <v>452</v>
      </c>
      <c r="B615" s="2">
        <v>0.93</v>
      </c>
      <c r="C615" s="2">
        <v>6.2899605857672194E-2</v>
      </c>
    </row>
    <row r="616" spans="1:3" x14ac:dyDescent="0.3">
      <c r="A616" s="2" t="s">
        <v>345</v>
      </c>
      <c r="B616" s="2">
        <v>0.74</v>
      </c>
      <c r="C616" s="2">
        <v>0.96016129321593102</v>
      </c>
    </row>
    <row r="617" spans="1:3" x14ac:dyDescent="0.3">
      <c r="A617" s="2" t="s">
        <v>453</v>
      </c>
      <c r="B617" s="2">
        <v>-0.13</v>
      </c>
      <c r="C617" s="2">
        <v>0.45700815158683999</v>
      </c>
    </row>
    <row r="618" spans="1:3" x14ac:dyDescent="0.3">
      <c r="A618" s="2" t="s">
        <v>454</v>
      </c>
      <c r="B618" s="2">
        <v>0.47</v>
      </c>
      <c r="C618" s="2">
        <v>0.39548576386287798</v>
      </c>
    </row>
    <row r="619" spans="1:3" x14ac:dyDescent="0.3">
      <c r="A619" s="2" t="s">
        <v>89</v>
      </c>
      <c r="B619" s="2">
        <v>1.22</v>
      </c>
      <c r="C619" s="2">
        <v>0.11086480026962001</v>
      </c>
    </row>
    <row r="620" spans="1:3" x14ac:dyDescent="0.3">
      <c r="A620" s="2" t="s">
        <v>191</v>
      </c>
      <c r="B620" s="2">
        <v>1.77</v>
      </c>
      <c r="C620" s="2">
        <v>6.0194579251465999E-2</v>
      </c>
    </row>
    <row r="621" spans="1:3" x14ac:dyDescent="0.3">
      <c r="A621" s="2" t="s">
        <v>455</v>
      </c>
      <c r="B621" s="2">
        <v>0.05</v>
      </c>
      <c r="C621" s="2">
        <v>0.29273121310355499</v>
      </c>
    </row>
    <row r="622" spans="1:3" x14ac:dyDescent="0.3">
      <c r="A622" s="2" t="s">
        <v>456</v>
      </c>
      <c r="B622" s="2">
        <v>0.38</v>
      </c>
      <c r="C622" s="2">
        <v>0.30721544034758702</v>
      </c>
    </row>
    <row r="623" spans="1:3" x14ac:dyDescent="0.3">
      <c r="A623" s="2" t="s">
        <v>457</v>
      </c>
      <c r="B623" s="2">
        <v>-0.16</v>
      </c>
      <c r="C623" s="2">
        <v>0.14940733061370801</v>
      </c>
    </row>
    <row r="624" spans="1:3" x14ac:dyDescent="0.3">
      <c r="A624" s="2" t="s">
        <v>308</v>
      </c>
      <c r="B624" s="2">
        <v>-0.03</v>
      </c>
      <c r="C624" s="2">
        <v>0.66134559605247001</v>
      </c>
    </row>
    <row r="625" spans="1:3" x14ac:dyDescent="0.3">
      <c r="A625" s="2" t="s">
        <v>458</v>
      </c>
      <c r="B625" s="2">
        <v>-1.1499999999999999</v>
      </c>
      <c r="C625" s="2">
        <v>9.9018279543956603E-2</v>
      </c>
    </row>
    <row r="626" spans="1:3" x14ac:dyDescent="0.3">
      <c r="A626" s="2" t="s">
        <v>459</v>
      </c>
      <c r="B626" s="2">
        <v>-0.19</v>
      </c>
      <c r="C626" s="2">
        <v>0.54766263623472</v>
      </c>
    </row>
    <row r="627" spans="1:3" x14ac:dyDescent="0.3">
      <c r="A627" s="2" t="s">
        <v>368</v>
      </c>
      <c r="B627" s="2">
        <v>0.16</v>
      </c>
      <c r="C627" s="2">
        <v>0.98698662985612695</v>
      </c>
    </row>
    <row r="628" spans="1:3" x14ac:dyDescent="0.3">
      <c r="A628" s="2" t="s">
        <v>460</v>
      </c>
      <c r="B628" s="2">
        <v>0.16</v>
      </c>
      <c r="C628" s="2">
        <v>0.123187061871253</v>
      </c>
    </row>
    <row r="629" spans="1:3" x14ac:dyDescent="0.3">
      <c r="A629" s="2" t="s">
        <v>461</v>
      </c>
      <c r="B629" s="2">
        <v>-1.26</v>
      </c>
      <c r="C629" s="2">
        <v>0.20081104060573299</v>
      </c>
    </row>
    <row r="630" spans="1:3" x14ac:dyDescent="0.3">
      <c r="A630" s="2" t="s">
        <v>267</v>
      </c>
      <c r="B630" s="2">
        <v>0.09</v>
      </c>
      <c r="C630" s="2">
        <v>0.83555219079603604</v>
      </c>
    </row>
    <row r="631" spans="1:3" x14ac:dyDescent="0.3">
      <c r="A631" s="2" t="s">
        <v>232</v>
      </c>
      <c r="B631" s="2">
        <v>0.49</v>
      </c>
      <c r="C631" s="2">
        <v>0.13006443743421001</v>
      </c>
    </row>
    <row r="632" spans="1:3" x14ac:dyDescent="0.3">
      <c r="A632" s="2" t="s">
        <v>462</v>
      </c>
      <c r="B632" s="2">
        <v>0.17</v>
      </c>
      <c r="C632" s="2">
        <v>0.67810261621509205</v>
      </c>
    </row>
    <row r="633" spans="1:3" x14ac:dyDescent="0.3">
      <c r="A633" s="2" t="s">
        <v>463</v>
      </c>
      <c r="B633" s="2">
        <v>0.57999999999999996</v>
      </c>
      <c r="C633" s="2">
        <v>0.58653800050482996</v>
      </c>
    </row>
    <row r="634" spans="1:3" x14ac:dyDescent="0.3">
      <c r="A634" s="2" t="s">
        <v>358</v>
      </c>
      <c r="B634" s="2">
        <v>0.48</v>
      </c>
      <c r="C634" s="2">
        <v>0.37176757595807902</v>
      </c>
    </row>
    <row r="635" spans="1:3" x14ac:dyDescent="0.3">
      <c r="A635" s="2" t="s">
        <v>359</v>
      </c>
      <c r="B635" s="2">
        <v>-1.71</v>
      </c>
      <c r="C635" s="2">
        <v>0.13887650035301999</v>
      </c>
    </row>
    <row r="636" spans="1:3" x14ac:dyDescent="0.3">
      <c r="A636" s="2" t="s">
        <v>464</v>
      </c>
      <c r="B636" s="2">
        <v>0.52</v>
      </c>
      <c r="C636" s="2">
        <v>0.15417687204750599</v>
      </c>
    </row>
    <row r="637" spans="1:3" x14ac:dyDescent="0.3">
      <c r="A637" s="2" t="s">
        <v>465</v>
      </c>
      <c r="B637" s="2">
        <v>0.47</v>
      </c>
      <c r="C637" s="2">
        <v>7.3408485377641303E-2</v>
      </c>
    </row>
    <row r="638" spans="1:3" x14ac:dyDescent="0.3">
      <c r="A638" s="2" t="s">
        <v>466</v>
      </c>
      <c r="B638" s="2">
        <v>0.72</v>
      </c>
      <c r="C638" s="2">
        <v>0.90144795039399706</v>
      </c>
    </row>
    <row r="639" spans="1:3" x14ac:dyDescent="0.3">
      <c r="A639" s="2" t="s">
        <v>467</v>
      </c>
      <c r="B639" s="2">
        <v>0.28000000000000003</v>
      </c>
      <c r="C639" s="2">
        <v>0.61247947746803499</v>
      </c>
    </row>
    <row r="640" spans="1:3" x14ac:dyDescent="0.3">
      <c r="A640" s="2" t="s">
        <v>468</v>
      </c>
      <c r="B640" s="2">
        <v>1.73</v>
      </c>
      <c r="C640" s="2">
        <v>1.2054750506393701E-2</v>
      </c>
    </row>
    <row r="641" spans="1:3" x14ac:dyDescent="0.3">
      <c r="A641" s="2" t="s">
        <v>469</v>
      </c>
      <c r="B641" s="2">
        <v>0.24</v>
      </c>
      <c r="C641" s="2">
        <v>0.70904154314915802</v>
      </c>
    </row>
    <row r="642" spans="1:3" x14ac:dyDescent="0.3">
      <c r="A642" s="2" t="s">
        <v>470</v>
      </c>
      <c r="B642" s="2">
        <v>0.33</v>
      </c>
      <c r="C642" s="2">
        <v>4.6586786925937797E-2</v>
      </c>
    </row>
    <row r="643" spans="1:3" x14ac:dyDescent="0.3">
      <c r="A643" s="2" t="s">
        <v>471</v>
      </c>
      <c r="B643" s="2">
        <v>-0.28000000000000003</v>
      </c>
      <c r="C643" s="2">
        <v>5.8453345433674298E-3</v>
      </c>
    </row>
    <row r="644" spans="1:3" x14ac:dyDescent="0.3">
      <c r="A644" s="2" t="s">
        <v>363</v>
      </c>
      <c r="B644" s="2">
        <v>0.32</v>
      </c>
      <c r="C644" s="2">
        <v>0.108650115944931</v>
      </c>
    </row>
    <row r="645" spans="1:3" x14ac:dyDescent="0.3">
      <c r="A645" s="2" t="s">
        <v>472</v>
      </c>
      <c r="B645" s="2">
        <v>4.88</v>
      </c>
      <c r="C645" s="2">
        <v>1.7757792065570201E-4</v>
      </c>
    </row>
    <row r="646" spans="1:3" x14ac:dyDescent="0.3">
      <c r="A646" s="2" t="s">
        <v>473</v>
      </c>
      <c r="B646" s="2">
        <v>3.29</v>
      </c>
      <c r="C646" s="2">
        <v>2.3170611187667499E-3</v>
      </c>
    </row>
    <row r="647" spans="1:3" x14ac:dyDescent="0.3">
      <c r="A647" s="2" t="s">
        <v>474</v>
      </c>
      <c r="B647" s="2">
        <v>-0.04</v>
      </c>
      <c r="C647" s="2">
        <v>0.71847583217838795</v>
      </c>
    </row>
    <row r="648" spans="1:3" x14ac:dyDescent="0.3">
      <c r="A648" s="2" t="s">
        <v>475</v>
      </c>
      <c r="B648" s="2">
        <v>-0.32</v>
      </c>
      <c r="C648" s="2">
        <v>3.0496613430131301E-2</v>
      </c>
    </row>
    <row r="649" spans="1:3" x14ac:dyDescent="0.3">
      <c r="A649" s="2" t="s">
        <v>476</v>
      </c>
      <c r="B649" s="2">
        <v>0.23</v>
      </c>
      <c r="C649" s="2">
        <v>1.55125711697014E-2</v>
      </c>
    </row>
    <row r="650" spans="1:3" x14ac:dyDescent="0.3">
      <c r="A650" s="2" t="s">
        <v>452</v>
      </c>
      <c r="B650" s="2">
        <v>0.89</v>
      </c>
      <c r="C650" s="2">
        <v>3.9486439146008197E-2</v>
      </c>
    </row>
    <row r="651" spans="1:3" x14ac:dyDescent="0.3">
      <c r="A651" s="2" t="s">
        <v>477</v>
      </c>
      <c r="B651" s="2">
        <v>0.26</v>
      </c>
      <c r="C651" s="2">
        <v>0.494452922137043</v>
      </c>
    </row>
    <row r="652" spans="1:3" x14ac:dyDescent="0.3">
      <c r="A652" s="2" t="s">
        <v>210</v>
      </c>
      <c r="B652" s="2">
        <v>0.51</v>
      </c>
      <c r="C652" s="2">
        <v>0.14338449172182799</v>
      </c>
    </row>
    <row r="653" spans="1:3" x14ac:dyDescent="0.3">
      <c r="A653" s="2" t="s">
        <v>478</v>
      </c>
      <c r="B653" s="2">
        <v>7.0000000000000007E-2</v>
      </c>
      <c r="C653" s="2">
        <v>0.81017973818870503</v>
      </c>
    </row>
    <row r="654" spans="1:3" x14ac:dyDescent="0.3">
      <c r="A654" s="2" t="s">
        <v>88</v>
      </c>
      <c r="B654" s="2">
        <v>0.57999999999999996</v>
      </c>
      <c r="C654" s="2">
        <v>1.40027749255949E-2</v>
      </c>
    </row>
    <row r="655" spans="1:3" x14ac:dyDescent="0.3">
      <c r="A655" s="2" t="s">
        <v>479</v>
      </c>
      <c r="B655" s="2">
        <v>0.38</v>
      </c>
      <c r="C655" s="2">
        <v>4.6622460042065597E-3</v>
      </c>
    </row>
    <row r="656" spans="1:3" x14ac:dyDescent="0.3">
      <c r="A656" s="2" t="s">
        <v>480</v>
      </c>
      <c r="B656" s="2">
        <v>0.59</v>
      </c>
      <c r="C656" s="2">
        <v>1.25695819199074E-2</v>
      </c>
    </row>
    <row r="657" spans="1:3" x14ac:dyDescent="0.3">
      <c r="A657" s="2" t="s">
        <v>481</v>
      </c>
      <c r="B657" s="2">
        <v>0.31</v>
      </c>
      <c r="C657" s="2">
        <v>0.25025658335256001</v>
      </c>
    </row>
    <row r="658" spans="1:3" x14ac:dyDescent="0.3">
      <c r="A658" s="2" t="s">
        <v>170</v>
      </c>
      <c r="B658" s="2">
        <v>1.19</v>
      </c>
      <c r="C658" s="2">
        <v>0.14526692540528</v>
      </c>
    </row>
    <row r="659" spans="1:3" x14ac:dyDescent="0.3">
      <c r="A659" s="2" t="s">
        <v>482</v>
      </c>
      <c r="B659" s="2">
        <v>-0.11</v>
      </c>
      <c r="C659" s="2">
        <v>0.98484783127226805</v>
      </c>
    </row>
    <row r="660" spans="1:3" x14ac:dyDescent="0.3">
      <c r="A660" s="2" t="s">
        <v>483</v>
      </c>
      <c r="B660" s="2">
        <v>0.17</v>
      </c>
      <c r="C660" s="2">
        <v>0.28081513090442101</v>
      </c>
    </row>
    <row r="661" spans="1:3" x14ac:dyDescent="0.3">
      <c r="A661" s="2" t="s">
        <v>484</v>
      </c>
      <c r="B661" s="2">
        <v>0.66</v>
      </c>
      <c r="C661" s="2">
        <v>0.281511617692073</v>
      </c>
    </row>
    <row r="662" spans="1:3" x14ac:dyDescent="0.3">
      <c r="A662" s="2" t="s">
        <v>485</v>
      </c>
      <c r="B662" s="2">
        <v>2.5</v>
      </c>
      <c r="C662" s="2">
        <v>0.28217033277890102</v>
      </c>
    </row>
    <row r="663" spans="1:3" x14ac:dyDescent="0.3">
      <c r="A663" s="2" t="s">
        <v>486</v>
      </c>
      <c r="B663" s="2">
        <v>0.03</v>
      </c>
      <c r="C663" s="2">
        <v>0.63377924374045702</v>
      </c>
    </row>
    <row r="664" spans="1:3" x14ac:dyDescent="0.3">
      <c r="A664" s="2" t="s">
        <v>440</v>
      </c>
      <c r="B664" s="2">
        <v>-0.37</v>
      </c>
      <c r="C664" s="2">
        <v>0.55359325965521</v>
      </c>
    </row>
    <row r="665" spans="1:3" x14ac:dyDescent="0.3">
      <c r="A665" s="2" t="s">
        <v>487</v>
      </c>
      <c r="B665" s="2">
        <v>0.28999999999999998</v>
      </c>
      <c r="C665" s="2">
        <v>0.25501435169993097</v>
      </c>
    </row>
    <row r="666" spans="1:3" x14ac:dyDescent="0.3">
      <c r="A666" s="2" t="s">
        <v>488</v>
      </c>
      <c r="B666" s="2">
        <v>-0.2</v>
      </c>
      <c r="C666" s="2">
        <v>0.48831281678861599</v>
      </c>
    </row>
    <row r="667" spans="1:3" x14ac:dyDescent="0.3">
      <c r="A667" s="2" t="s">
        <v>489</v>
      </c>
      <c r="B667" s="2">
        <v>-4.67</v>
      </c>
      <c r="C667" s="2">
        <v>7.7017315682282098E-4</v>
      </c>
    </row>
    <row r="668" spans="1:3" x14ac:dyDescent="0.3">
      <c r="A668" s="2" t="s">
        <v>369</v>
      </c>
      <c r="B668" s="2">
        <v>0.28999999999999998</v>
      </c>
      <c r="C668" s="2">
        <v>0.31116076600586301</v>
      </c>
    </row>
    <row r="669" spans="1:3" x14ac:dyDescent="0.3">
      <c r="A669" s="2" t="s">
        <v>297</v>
      </c>
      <c r="B669" s="2">
        <v>1.01</v>
      </c>
      <c r="C669" s="2">
        <v>5.1113975054435601E-2</v>
      </c>
    </row>
    <row r="670" spans="1:3" x14ac:dyDescent="0.3">
      <c r="A670" s="2" t="s">
        <v>490</v>
      </c>
      <c r="B670" s="2">
        <v>1.88</v>
      </c>
      <c r="C670" s="2">
        <v>0.14412517923569701</v>
      </c>
    </row>
    <row r="671" spans="1:3" x14ac:dyDescent="0.3">
      <c r="A671" s="2" t="s">
        <v>267</v>
      </c>
      <c r="B671" s="2">
        <v>-0.05</v>
      </c>
      <c r="C671" s="2">
        <v>0.75300121356748095</v>
      </c>
    </row>
    <row r="672" spans="1:3" x14ac:dyDescent="0.3">
      <c r="A672" s="2" t="s">
        <v>437</v>
      </c>
      <c r="B672" s="2">
        <v>0.13</v>
      </c>
      <c r="C672" s="2">
        <v>0.42422400125051102</v>
      </c>
    </row>
    <row r="673" spans="1:3" x14ac:dyDescent="0.3">
      <c r="A673" s="2" t="s">
        <v>491</v>
      </c>
      <c r="B673" s="2">
        <v>5.42</v>
      </c>
      <c r="C673" s="2">
        <v>0.10257710761181001</v>
      </c>
    </row>
    <row r="674" spans="1:3" x14ac:dyDescent="0.3">
      <c r="A674" s="2" t="s">
        <v>215</v>
      </c>
      <c r="B674" s="2">
        <v>0.06</v>
      </c>
      <c r="C674" s="2">
        <v>0.96608252477515899</v>
      </c>
    </row>
    <row r="675" spans="1:3" x14ac:dyDescent="0.3">
      <c r="A675" s="2" t="s">
        <v>492</v>
      </c>
      <c r="B675" s="2">
        <v>-4.38</v>
      </c>
      <c r="C675" s="2">
        <v>5.2815346067970896E-4</v>
      </c>
    </row>
    <row r="676" spans="1:3" x14ac:dyDescent="0.3">
      <c r="A676" s="2" t="s">
        <v>493</v>
      </c>
      <c r="B676" s="2">
        <v>-0.89</v>
      </c>
      <c r="C676" s="2">
        <v>0.13909317066826299</v>
      </c>
    </row>
    <row r="677" spans="1:3" x14ac:dyDescent="0.3">
      <c r="A677" s="2" t="s">
        <v>106</v>
      </c>
      <c r="B677" s="2">
        <v>0.51</v>
      </c>
      <c r="C677" s="2">
        <v>0.66799728342532505</v>
      </c>
    </row>
    <row r="678" spans="1:3" x14ac:dyDescent="0.3">
      <c r="A678" s="2" t="s">
        <v>494</v>
      </c>
      <c r="B678" s="2">
        <v>0.26</v>
      </c>
      <c r="C678" s="2">
        <v>0.31602117665699597</v>
      </c>
    </row>
    <row r="679" spans="1:3" x14ac:dyDescent="0.3">
      <c r="A679" s="2" t="s">
        <v>495</v>
      </c>
      <c r="B679" s="2">
        <v>-0.16</v>
      </c>
      <c r="C679" s="2">
        <v>0.87545033969490205</v>
      </c>
    </row>
    <row r="680" spans="1:3" x14ac:dyDescent="0.3">
      <c r="A680" s="2" t="s">
        <v>496</v>
      </c>
      <c r="B680" s="2">
        <v>1.1200000000000001</v>
      </c>
      <c r="C680" s="2">
        <v>0.206045719914667</v>
      </c>
    </row>
    <row r="681" spans="1:3" x14ac:dyDescent="0.3">
      <c r="A681" s="2" t="s">
        <v>351</v>
      </c>
      <c r="B681" s="2">
        <v>1.54</v>
      </c>
      <c r="C681" s="2">
        <v>3.4132956980514099E-2</v>
      </c>
    </row>
    <row r="682" spans="1:3" x14ac:dyDescent="0.3">
      <c r="A682" s="2" t="s">
        <v>497</v>
      </c>
      <c r="B682" s="2">
        <v>-0.16</v>
      </c>
      <c r="C682" s="2">
        <v>0.28771077942746698</v>
      </c>
    </row>
    <row r="683" spans="1:3" x14ac:dyDescent="0.3">
      <c r="A683" s="2" t="s">
        <v>484</v>
      </c>
      <c r="B683" s="2">
        <v>-0.08</v>
      </c>
      <c r="C683" s="2">
        <v>0.20356469629667301</v>
      </c>
    </row>
    <row r="684" spans="1:3" x14ac:dyDescent="0.3">
      <c r="A684" s="2" t="s">
        <v>498</v>
      </c>
      <c r="B684" s="2">
        <v>0.5</v>
      </c>
      <c r="C684" s="2">
        <v>0.13600598543937401</v>
      </c>
    </row>
    <row r="685" spans="1:3" x14ac:dyDescent="0.3">
      <c r="A685" s="2" t="s">
        <v>494</v>
      </c>
      <c r="B685" s="2">
        <v>0.43</v>
      </c>
      <c r="C685" s="2">
        <v>0.18842674815171301</v>
      </c>
    </row>
    <row r="686" spans="1:3" x14ac:dyDescent="0.3">
      <c r="A686" s="2" t="s">
        <v>499</v>
      </c>
      <c r="B686" s="2">
        <v>0.55000000000000004</v>
      </c>
      <c r="C686" s="2">
        <v>0.16669044504422201</v>
      </c>
    </row>
    <row r="687" spans="1:3" x14ac:dyDescent="0.3">
      <c r="A687" s="2" t="s">
        <v>113</v>
      </c>
      <c r="B687" s="2">
        <v>0.55000000000000004</v>
      </c>
      <c r="C687" s="2">
        <v>9.3248806158171701E-2</v>
      </c>
    </row>
    <row r="688" spans="1:3" x14ac:dyDescent="0.3">
      <c r="A688" s="2" t="s">
        <v>500</v>
      </c>
      <c r="B688" s="2">
        <v>0.93</v>
      </c>
      <c r="C688" s="2">
        <v>6.0657711689377301E-2</v>
      </c>
    </row>
    <row r="689" spans="1:3" x14ac:dyDescent="0.3">
      <c r="A689" s="2" t="s">
        <v>501</v>
      </c>
      <c r="B689" s="2">
        <v>0.46</v>
      </c>
      <c r="C689" s="2">
        <v>7.8067764793792502E-2</v>
      </c>
    </row>
    <row r="690" spans="1:3" x14ac:dyDescent="0.3">
      <c r="A690" s="2" t="s">
        <v>502</v>
      </c>
      <c r="B690" s="2">
        <v>0.23</v>
      </c>
      <c r="C690" s="2">
        <v>0.36986110706373998</v>
      </c>
    </row>
    <row r="691" spans="1:3" x14ac:dyDescent="0.3">
      <c r="A691" s="2" t="s">
        <v>503</v>
      </c>
      <c r="B691" s="2">
        <v>-0.2</v>
      </c>
      <c r="C691" s="2">
        <v>0.97590242733053001</v>
      </c>
    </row>
    <row r="692" spans="1:3" x14ac:dyDescent="0.3">
      <c r="A692" s="2" t="s">
        <v>504</v>
      </c>
      <c r="B692" s="2">
        <v>0.36</v>
      </c>
      <c r="C692" s="2">
        <v>0.261917931581159</v>
      </c>
    </row>
    <row r="693" spans="1:3" x14ac:dyDescent="0.3">
      <c r="A693" s="2" t="s">
        <v>505</v>
      </c>
      <c r="B693" s="2">
        <v>-0.67</v>
      </c>
      <c r="C693" s="2">
        <v>0.37427770437376201</v>
      </c>
    </row>
    <row r="694" spans="1:3" x14ac:dyDescent="0.3">
      <c r="A694" s="2" t="s">
        <v>506</v>
      </c>
      <c r="B694" s="2">
        <v>0.14000000000000001</v>
      </c>
      <c r="C694" s="2">
        <v>0.81827907582181802</v>
      </c>
    </row>
    <row r="695" spans="1:3" x14ac:dyDescent="0.3">
      <c r="A695" s="2" t="s">
        <v>507</v>
      </c>
      <c r="B695" s="2">
        <v>0.59</v>
      </c>
      <c r="C695" s="2">
        <v>6.9915831829317293E-2</v>
      </c>
    </row>
    <row r="696" spans="1:3" x14ac:dyDescent="0.3">
      <c r="A696" s="2" t="s">
        <v>508</v>
      </c>
      <c r="B696" s="2">
        <v>0.65</v>
      </c>
      <c r="C696" s="2">
        <v>0.41910904130617399</v>
      </c>
    </row>
    <row r="697" spans="1:3" x14ac:dyDescent="0.3">
      <c r="A697" s="2" t="s">
        <v>509</v>
      </c>
      <c r="B697" s="2">
        <v>0.1</v>
      </c>
      <c r="C697" s="2">
        <v>0.74128966456655998</v>
      </c>
    </row>
    <row r="698" spans="1:3" x14ac:dyDescent="0.3">
      <c r="A698" s="2" t="s">
        <v>510</v>
      </c>
      <c r="B698" s="2">
        <v>-0.11</v>
      </c>
      <c r="C698" s="2">
        <v>0.97301130122852897</v>
      </c>
    </row>
    <row r="699" spans="1:3" x14ac:dyDescent="0.3">
      <c r="A699" s="2" t="s">
        <v>480</v>
      </c>
      <c r="B699" s="2">
        <v>-0.4</v>
      </c>
      <c r="C699" s="2">
        <v>0.71664652602826795</v>
      </c>
    </row>
    <row r="700" spans="1:3" x14ac:dyDescent="0.3">
      <c r="A700" s="2" t="s">
        <v>511</v>
      </c>
      <c r="B700" s="2">
        <v>-0.88</v>
      </c>
      <c r="C700" s="2">
        <v>0.116260340267479</v>
      </c>
    </row>
    <row r="701" spans="1:3" x14ac:dyDescent="0.3">
      <c r="A701" s="2" t="s">
        <v>512</v>
      </c>
      <c r="B701" s="2">
        <v>-0.1</v>
      </c>
      <c r="C701" s="2">
        <v>0.66833555698978997</v>
      </c>
    </row>
    <row r="702" spans="1:3" x14ac:dyDescent="0.3">
      <c r="A702" s="2" t="s">
        <v>513</v>
      </c>
      <c r="B702" s="2">
        <v>0.1</v>
      </c>
      <c r="C702" s="2">
        <v>0.98633805505258798</v>
      </c>
    </row>
    <row r="703" spans="1:3" x14ac:dyDescent="0.3">
      <c r="A703" s="2" t="s">
        <v>514</v>
      </c>
      <c r="B703" s="2">
        <v>0.52</v>
      </c>
      <c r="C703" s="2">
        <v>1.6172906131939599E-2</v>
      </c>
    </row>
    <row r="704" spans="1:3" x14ac:dyDescent="0.3">
      <c r="A704" s="2" t="s">
        <v>444</v>
      </c>
      <c r="B704" s="2">
        <v>-0.57999999999999996</v>
      </c>
      <c r="C704" s="2">
        <v>0.18222524763568601</v>
      </c>
    </row>
    <row r="705" spans="1:3" x14ac:dyDescent="0.3">
      <c r="A705" s="2" t="s">
        <v>515</v>
      </c>
      <c r="B705" s="2">
        <v>1.6</v>
      </c>
      <c r="C705" s="2">
        <v>2.99401904097178E-2</v>
      </c>
    </row>
    <row r="706" spans="1:3" x14ac:dyDescent="0.3">
      <c r="A706" s="2" t="s">
        <v>516</v>
      </c>
      <c r="B706" s="2">
        <v>-0.36</v>
      </c>
      <c r="C706" s="2">
        <v>0.39006355805256598</v>
      </c>
    </row>
    <row r="707" spans="1:3" x14ac:dyDescent="0.3">
      <c r="A707" s="2" t="s">
        <v>26</v>
      </c>
      <c r="B707" s="2">
        <v>-7.0000000000000007E-2</v>
      </c>
      <c r="C707" s="2">
        <v>0.72631969399892204</v>
      </c>
    </row>
    <row r="708" spans="1:3" x14ac:dyDescent="0.3">
      <c r="A708" s="2" t="s">
        <v>517</v>
      </c>
      <c r="B708" s="2">
        <v>-0.56000000000000005</v>
      </c>
      <c r="C708" s="2">
        <v>0.64302134859856697</v>
      </c>
    </row>
    <row r="709" spans="1:3" x14ac:dyDescent="0.3">
      <c r="A709" s="2" t="s">
        <v>518</v>
      </c>
      <c r="B709" s="2">
        <v>1.57</v>
      </c>
      <c r="C709" s="2">
        <v>0.40945208564515501</v>
      </c>
    </row>
    <row r="710" spans="1:3" x14ac:dyDescent="0.3">
      <c r="A710" s="2" t="s">
        <v>403</v>
      </c>
      <c r="B710" s="2">
        <v>0.64</v>
      </c>
      <c r="C710" s="2">
        <v>0.363357347673535</v>
      </c>
    </row>
    <row r="711" spans="1:3" x14ac:dyDescent="0.3">
      <c r="A711" s="2" t="s">
        <v>440</v>
      </c>
      <c r="B711" s="2">
        <v>1.47</v>
      </c>
      <c r="C711" s="2">
        <v>9.6861158337670401E-3</v>
      </c>
    </row>
    <row r="712" spans="1:3" x14ac:dyDescent="0.3">
      <c r="A712" s="2" t="s">
        <v>519</v>
      </c>
      <c r="B712" s="2">
        <v>0.72</v>
      </c>
      <c r="C712" s="2">
        <v>0.28593525554157401</v>
      </c>
    </row>
    <row r="713" spans="1:3" x14ac:dyDescent="0.3">
      <c r="A713" s="2" t="s">
        <v>520</v>
      </c>
      <c r="B713" s="2">
        <v>0.14000000000000001</v>
      </c>
      <c r="C713" s="2">
        <v>0.56326711846987598</v>
      </c>
    </row>
    <row r="714" spans="1:3" x14ac:dyDescent="0.3">
      <c r="A714" s="2" t="s">
        <v>521</v>
      </c>
      <c r="B714" s="2">
        <v>1.76</v>
      </c>
      <c r="C714" s="2">
        <v>2.1065485935487401E-2</v>
      </c>
    </row>
    <row r="715" spans="1:3" x14ac:dyDescent="0.3">
      <c r="A715" s="2" t="s">
        <v>522</v>
      </c>
      <c r="B715" s="2">
        <v>-0.1</v>
      </c>
      <c r="C715" s="2">
        <v>0.84384680156099001</v>
      </c>
    </row>
    <row r="716" spans="1:3" x14ac:dyDescent="0.3">
      <c r="A716" s="2" t="s">
        <v>523</v>
      </c>
      <c r="B716" s="2">
        <v>0.12</v>
      </c>
      <c r="C716" s="2">
        <v>0.794154243985567</v>
      </c>
    </row>
    <row r="717" spans="1:3" x14ac:dyDescent="0.3">
      <c r="A717" s="2" t="s">
        <v>524</v>
      </c>
      <c r="B717" s="2">
        <v>-0.61</v>
      </c>
      <c r="C717" s="2">
        <v>0.208263215191062</v>
      </c>
    </row>
    <row r="718" spans="1:3" x14ac:dyDescent="0.3">
      <c r="A718" s="2" t="s">
        <v>525</v>
      </c>
      <c r="B718" s="2">
        <v>-1.31</v>
      </c>
      <c r="C718" s="2">
        <v>0.267657923577934</v>
      </c>
    </row>
    <row r="719" spans="1:3" x14ac:dyDescent="0.3">
      <c r="A719" s="2" t="s">
        <v>526</v>
      </c>
      <c r="B719" s="2">
        <v>-2.25</v>
      </c>
      <c r="C719" s="2">
        <v>0.26477877545525902</v>
      </c>
    </row>
    <row r="720" spans="1:3" x14ac:dyDescent="0.3">
      <c r="A720" s="2" t="s">
        <v>26</v>
      </c>
      <c r="B720" s="2">
        <v>0.31</v>
      </c>
      <c r="C720" s="2">
        <v>0.115539881125675</v>
      </c>
    </row>
    <row r="721" spans="1:3" x14ac:dyDescent="0.3">
      <c r="A721" s="2" t="s">
        <v>527</v>
      </c>
      <c r="B721" s="2">
        <v>0.41</v>
      </c>
      <c r="C721" s="2">
        <v>0.19349479574803299</v>
      </c>
    </row>
    <row r="722" spans="1:3" x14ac:dyDescent="0.3">
      <c r="A722" s="2" t="s">
        <v>528</v>
      </c>
      <c r="B722" s="2">
        <v>0.56000000000000005</v>
      </c>
      <c r="C722" s="2">
        <v>9.1178664838143006E-2</v>
      </c>
    </row>
    <row r="723" spans="1:3" x14ac:dyDescent="0.3">
      <c r="A723" s="2" t="s">
        <v>529</v>
      </c>
      <c r="B723" s="2">
        <v>1.25</v>
      </c>
      <c r="C723" s="2">
        <v>0.98308629576474904</v>
      </c>
    </row>
    <row r="724" spans="1:3" x14ac:dyDescent="0.3">
      <c r="A724" s="2" t="s">
        <v>530</v>
      </c>
      <c r="B724" s="2">
        <v>1.31</v>
      </c>
      <c r="C724" s="2">
        <v>0.16295564221957201</v>
      </c>
    </row>
    <row r="725" spans="1:3" x14ac:dyDescent="0.3">
      <c r="A725" s="2" t="s">
        <v>127</v>
      </c>
      <c r="B725" s="2">
        <v>-7.0000000000000007E-2</v>
      </c>
      <c r="C725" s="2">
        <v>0.35886183196162802</v>
      </c>
    </row>
    <row r="726" spans="1:3" x14ac:dyDescent="0.3">
      <c r="A726" s="2" t="s">
        <v>531</v>
      </c>
      <c r="B726" s="2">
        <v>0.53</v>
      </c>
      <c r="C726" s="2">
        <v>0.109840732883041</v>
      </c>
    </row>
    <row r="727" spans="1:3" x14ac:dyDescent="0.3">
      <c r="A727" s="2" t="s">
        <v>532</v>
      </c>
      <c r="B727" s="2">
        <v>0.16</v>
      </c>
      <c r="C727" s="2">
        <v>0.60274686160068403</v>
      </c>
    </row>
    <row r="728" spans="1:3" x14ac:dyDescent="0.3">
      <c r="A728" s="2" t="s">
        <v>533</v>
      </c>
      <c r="B728" s="2">
        <v>0.13</v>
      </c>
      <c r="C728" s="2">
        <v>0.23799114654349701</v>
      </c>
    </row>
    <row r="729" spans="1:3" x14ac:dyDescent="0.3">
      <c r="A729" s="2" t="s">
        <v>534</v>
      </c>
      <c r="B729" s="2">
        <v>1.69</v>
      </c>
      <c r="C729" s="2">
        <v>8.4469125925356103E-2</v>
      </c>
    </row>
    <row r="730" spans="1:3" x14ac:dyDescent="0.3">
      <c r="A730" s="2" t="s">
        <v>535</v>
      </c>
      <c r="B730" s="2">
        <v>1.47</v>
      </c>
      <c r="C730" s="2">
        <v>1.0235064857714001E-2</v>
      </c>
    </row>
    <row r="731" spans="1:3" x14ac:dyDescent="0.3">
      <c r="A731" s="2" t="s">
        <v>536</v>
      </c>
      <c r="B731" s="2">
        <v>0.22</v>
      </c>
      <c r="C731" s="2">
        <v>0.19833761666536801</v>
      </c>
    </row>
    <row r="732" spans="1:3" x14ac:dyDescent="0.3">
      <c r="A732" s="2" t="s">
        <v>537</v>
      </c>
      <c r="B732" s="2">
        <v>0.01</v>
      </c>
      <c r="C732" s="2">
        <v>0.40176187439926597</v>
      </c>
    </row>
    <row r="733" spans="1:3" x14ac:dyDescent="0.3">
      <c r="A733" s="2" t="s">
        <v>538</v>
      </c>
      <c r="B733" s="2">
        <v>-2.34</v>
      </c>
      <c r="C733" s="2">
        <v>0.20356617805694099</v>
      </c>
    </row>
    <row r="734" spans="1:3" x14ac:dyDescent="0.3">
      <c r="A734" s="2" t="s">
        <v>539</v>
      </c>
      <c r="B734" s="2">
        <v>-1.03</v>
      </c>
      <c r="C734" s="2">
        <v>0.42813718603422801</v>
      </c>
    </row>
    <row r="735" spans="1:3" x14ac:dyDescent="0.3">
      <c r="A735" s="2" t="s">
        <v>540</v>
      </c>
      <c r="B735" s="2">
        <v>-0.9</v>
      </c>
      <c r="C735" s="2">
        <v>0.93658977283223299</v>
      </c>
    </row>
    <row r="736" spans="1:3" x14ac:dyDescent="0.3">
      <c r="A736" s="2" t="s">
        <v>541</v>
      </c>
      <c r="B736" s="2">
        <v>0.27</v>
      </c>
      <c r="C736" s="2">
        <v>0.77016242277227798</v>
      </c>
    </row>
    <row r="737" spans="1:3" x14ac:dyDescent="0.3">
      <c r="A737" s="2" t="s">
        <v>516</v>
      </c>
      <c r="B737" s="2">
        <v>0.41</v>
      </c>
      <c r="C737" s="2">
        <v>0.372915785052231</v>
      </c>
    </row>
    <row r="738" spans="1:3" x14ac:dyDescent="0.3">
      <c r="A738" s="2" t="s">
        <v>542</v>
      </c>
      <c r="B738" s="2">
        <v>1.36</v>
      </c>
      <c r="C738" s="2">
        <v>0.15822364327452701</v>
      </c>
    </row>
    <row r="739" spans="1:3" x14ac:dyDescent="0.3">
      <c r="A739" s="2" t="s">
        <v>543</v>
      </c>
      <c r="B739" s="2">
        <v>0.56999999999999995</v>
      </c>
      <c r="C739" s="2">
        <v>0.60835170482191903</v>
      </c>
    </row>
    <row r="740" spans="1:3" x14ac:dyDescent="0.3">
      <c r="A740" s="2" t="s">
        <v>544</v>
      </c>
      <c r="B740" s="2">
        <v>0.84</v>
      </c>
      <c r="C740" s="2">
        <v>0.191489246418868</v>
      </c>
    </row>
    <row r="741" spans="1:3" x14ac:dyDescent="0.3">
      <c r="A741" s="2" t="s">
        <v>545</v>
      </c>
      <c r="B741" s="2">
        <v>0.13</v>
      </c>
      <c r="C741" s="2">
        <v>0.47800803485330001</v>
      </c>
    </row>
    <row r="742" spans="1:3" x14ac:dyDescent="0.3">
      <c r="A742" s="2" t="s">
        <v>546</v>
      </c>
      <c r="B742" s="2">
        <v>1.64</v>
      </c>
      <c r="C742" s="2">
        <v>8.0269693233432096E-2</v>
      </c>
    </row>
    <row r="743" spans="1:3" x14ac:dyDescent="0.3">
      <c r="A743" s="2" t="s">
        <v>547</v>
      </c>
      <c r="B743" s="2">
        <v>4.79</v>
      </c>
      <c r="C743" s="2">
        <v>6.5934594890445994E-2</v>
      </c>
    </row>
    <row r="744" spans="1:3" x14ac:dyDescent="0.3">
      <c r="A744" s="2" t="s">
        <v>548</v>
      </c>
      <c r="B744" s="2">
        <v>3.75</v>
      </c>
      <c r="C744" s="2">
        <v>0.14178608641864299</v>
      </c>
    </row>
    <row r="745" spans="1:3" x14ac:dyDescent="0.3">
      <c r="A745" s="2" t="s">
        <v>549</v>
      </c>
      <c r="B745" s="2">
        <v>-0.03</v>
      </c>
      <c r="C745" s="2">
        <v>0.63582488016035699</v>
      </c>
    </row>
    <row r="746" spans="1:3" x14ac:dyDescent="0.3">
      <c r="A746" s="2" t="s">
        <v>550</v>
      </c>
      <c r="B746" s="2">
        <v>0.68</v>
      </c>
      <c r="C746" s="2">
        <v>8.4423124365407901E-2</v>
      </c>
    </row>
    <row r="747" spans="1:3" x14ac:dyDescent="0.3">
      <c r="A747" s="2" t="s">
        <v>551</v>
      </c>
      <c r="B747" s="2">
        <v>0.79</v>
      </c>
      <c r="C747" s="2">
        <v>0.68250345846984195</v>
      </c>
    </row>
    <row r="748" spans="1:3" x14ac:dyDescent="0.3">
      <c r="A748" s="2" t="s">
        <v>552</v>
      </c>
      <c r="B748" s="2">
        <v>0.02</v>
      </c>
      <c r="C748" s="2">
        <v>0.67479263051241001</v>
      </c>
    </row>
    <row r="749" spans="1:3" x14ac:dyDescent="0.3">
      <c r="A749" s="2" t="s">
        <v>553</v>
      </c>
      <c r="B749" s="2">
        <v>0.59</v>
      </c>
      <c r="C749" s="2">
        <v>3.1678637632787901E-2</v>
      </c>
    </row>
    <row r="750" spans="1:3" x14ac:dyDescent="0.3">
      <c r="A750" s="2" t="s">
        <v>554</v>
      </c>
      <c r="B750" s="2">
        <v>0.47</v>
      </c>
      <c r="C750" s="2">
        <v>0.39944689840835701</v>
      </c>
    </row>
    <row r="751" spans="1:3" x14ac:dyDescent="0.3">
      <c r="A751" s="2" t="s">
        <v>555</v>
      </c>
      <c r="B751" s="2">
        <v>-2.81</v>
      </c>
      <c r="C751" s="2">
        <v>0.21007690140808799</v>
      </c>
    </row>
    <row r="752" spans="1:3" x14ac:dyDescent="0.3">
      <c r="A752" s="2" t="s">
        <v>556</v>
      </c>
      <c r="B752" s="2">
        <v>-0.36</v>
      </c>
      <c r="C752" s="2">
        <v>0.45687853912839499</v>
      </c>
    </row>
    <row r="753" spans="1:3" x14ac:dyDescent="0.3">
      <c r="A753" s="2" t="s">
        <v>557</v>
      </c>
      <c r="B753" s="2">
        <v>0.61</v>
      </c>
      <c r="C753" s="2">
        <v>0.14254712674515599</v>
      </c>
    </row>
    <row r="754" spans="1:3" x14ac:dyDescent="0.3">
      <c r="A754" s="2" t="s">
        <v>558</v>
      </c>
      <c r="B754" s="2">
        <v>-2.23</v>
      </c>
      <c r="C754" s="2">
        <v>1.02364909192487E-5</v>
      </c>
    </row>
    <row r="755" spans="1:3" x14ac:dyDescent="0.3">
      <c r="A755" s="2" t="s">
        <v>559</v>
      </c>
      <c r="B755" s="2">
        <v>0.6</v>
      </c>
      <c r="C755" s="2">
        <v>0.165291962888717</v>
      </c>
    </row>
    <row r="756" spans="1:3" x14ac:dyDescent="0.3">
      <c r="A756" s="2" t="s">
        <v>560</v>
      </c>
      <c r="B756" s="2">
        <v>2.44</v>
      </c>
      <c r="C756" s="2">
        <v>2.19915518711238E-2</v>
      </c>
    </row>
    <row r="757" spans="1:3" x14ac:dyDescent="0.3">
      <c r="A757" s="2" t="s">
        <v>557</v>
      </c>
      <c r="B757" s="2">
        <v>0.7</v>
      </c>
      <c r="C757" s="2">
        <v>0.17775373508967901</v>
      </c>
    </row>
    <row r="758" spans="1:3" x14ac:dyDescent="0.3">
      <c r="A758" s="2" t="s">
        <v>561</v>
      </c>
      <c r="B758" s="2">
        <v>1.53</v>
      </c>
      <c r="C758" s="2">
        <v>9.2628801322977294E-3</v>
      </c>
    </row>
    <row r="759" spans="1:3" x14ac:dyDescent="0.3">
      <c r="A759" s="2" t="s">
        <v>562</v>
      </c>
      <c r="B759" s="2">
        <v>0.46</v>
      </c>
      <c r="C759" s="2">
        <v>7.5818635478734395E-2</v>
      </c>
    </row>
    <row r="760" spans="1:3" x14ac:dyDescent="0.3">
      <c r="A760" s="2" t="s">
        <v>563</v>
      </c>
      <c r="B760" s="2">
        <v>-0.47</v>
      </c>
      <c r="C760" s="2">
        <v>0.37768633583220601</v>
      </c>
    </row>
    <row r="761" spans="1:3" x14ac:dyDescent="0.3">
      <c r="A761" s="2" t="s">
        <v>564</v>
      </c>
      <c r="B761" s="2">
        <v>4.32</v>
      </c>
      <c r="C761" s="2">
        <v>9.13344264034706E-2</v>
      </c>
    </row>
    <row r="762" spans="1:3" x14ac:dyDescent="0.3">
      <c r="A762" s="2" t="s">
        <v>565</v>
      </c>
      <c r="B762" s="2">
        <v>1.26</v>
      </c>
      <c r="C762" s="2">
        <v>8.1937304481562806E-2</v>
      </c>
    </row>
    <row r="763" spans="1:3" x14ac:dyDescent="0.3">
      <c r="A763" s="2" t="s">
        <v>566</v>
      </c>
      <c r="B763" s="2">
        <v>0.26</v>
      </c>
      <c r="C763" s="2">
        <v>0.25370934504084702</v>
      </c>
    </row>
    <row r="764" spans="1:3" x14ac:dyDescent="0.3">
      <c r="A764" s="2" t="s">
        <v>567</v>
      </c>
      <c r="B764" s="2">
        <v>2.89</v>
      </c>
      <c r="C764" s="2">
        <v>4.7789454662574997E-2</v>
      </c>
    </row>
    <row r="765" spans="1:3" x14ac:dyDescent="0.3">
      <c r="A765" s="2" t="s">
        <v>568</v>
      </c>
      <c r="B765" s="2">
        <v>-0.35</v>
      </c>
      <c r="C765" s="2">
        <v>8.1623197200133696E-2</v>
      </c>
    </row>
    <row r="766" spans="1:3" x14ac:dyDescent="0.3">
      <c r="A766" s="2" t="s">
        <v>569</v>
      </c>
      <c r="B766" s="2">
        <v>-0.1</v>
      </c>
      <c r="C766" s="2">
        <v>0.45704261311294903</v>
      </c>
    </row>
    <row r="767" spans="1:3" x14ac:dyDescent="0.3">
      <c r="A767" s="2" t="s">
        <v>570</v>
      </c>
      <c r="B767" s="2">
        <v>0.54</v>
      </c>
      <c r="C767" s="2">
        <v>0.17446955994708299</v>
      </c>
    </row>
    <row r="768" spans="1:3" x14ac:dyDescent="0.3">
      <c r="A768" s="2" t="s">
        <v>325</v>
      </c>
      <c r="B768" s="2">
        <v>0.35</v>
      </c>
      <c r="C768" s="2">
        <v>0.21051251212501201</v>
      </c>
    </row>
    <row r="769" spans="1:3" x14ac:dyDescent="0.3">
      <c r="A769" s="2" t="s">
        <v>571</v>
      </c>
      <c r="B769" s="2">
        <v>-0.28999999999999998</v>
      </c>
      <c r="C769" s="2">
        <v>0.53758328979232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32"/>
  <sheetViews>
    <sheetView topLeftCell="A8" workbookViewId="0">
      <selection activeCell="B1" sqref="B1:H32"/>
    </sheetView>
  </sheetViews>
  <sheetFormatPr defaultRowHeight="14.4" x14ac:dyDescent="0.3"/>
  <cols>
    <col min="2" max="2" width="64" customWidth="1"/>
    <col min="3" max="3" width="14.88671875" customWidth="1"/>
    <col min="4" max="4" width="11.33203125" customWidth="1"/>
    <col min="12" max="12" width="13.21875" customWidth="1"/>
  </cols>
  <sheetData>
    <row r="1" spans="1:100" x14ac:dyDescent="0.3">
      <c r="A1" s="1"/>
      <c r="B1" s="1" t="s">
        <v>0</v>
      </c>
      <c r="C1" s="1" t="s">
        <v>574</v>
      </c>
      <c r="D1" s="1" t="s">
        <v>575</v>
      </c>
      <c r="E1" s="1" t="s">
        <v>576</v>
      </c>
      <c r="F1" s="1" t="s">
        <v>577</v>
      </c>
      <c r="G1" s="1" t="s">
        <v>578</v>
      </c>
      <c r="H1" s="1" t="s">
        <v>579</v>
      </c>
      <c r="I1" s="1"/>
      <c r="K1" s="1"/>
      <c r="M1" s="1"/>
      <c r="O1" s="1"/>
      <c r="P1" s="1"/>
      <c r="Q1" s="1"/>
      <c r="R1" s="1"/>
      <c r="S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</row>
    <row r="2" spans="1:100" x14ac:dyDescent="0.3">
      <c r="A2" s="2"/>
      <c r="B2" s="2" t="s">
        <v>19</v>
      </c>
      <c r="C2" s="2">
        <v>378418156.35355902</v>
      </c>
      <c r="D2" s="2">
        <v>169272360.669606</v>
      </c>
      <c r="E2" s="2">
        <v>230904393.89223599</v>
      </c>
      <c r="F2" s="2">
        <v>649488946.15770102</v>
      </c>
      <c r="G2" s="2">
        <v>671423285.51058495</v>
      </c>
      <c r="H2" s="2">
        <v>900446428.79504299</v>
      </c>
      <c r="I2" s="2"/>
      <c r="K2" s="2"/>
      <c r="M2" s="2"/>
      <c r="O2" s="2"/>
      <c r="P2" s="2"/>
      <c r="Q2" s="2"/>
      <c r="R2" s="2"/>
      <c r="S2" s="2"/>
      <c r="AF2" s="2"/>
      <c r="AG2" s="2"/>
      <c r="AH2" s="2"/>
      <c r="AI2" s="2"/>
      <c r="AJ2" s="2"/>
      <c r="AK2" s="2"/>
      <c r="AL2" s="3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</row>
    <row r="3" spans="1:100" x14ac:dyDescent="0.3">
      <c r="A3" s="2"/>
      <c r="B3" s="2" t="s">
        <v>30</v>
      </c>
      <c r="C3" s="2">
        <v>103447392.477529</v>
      </c>
      <c r="D3" s="2">
        <v>68710805.099820703</v>
      </c>
      <c r="E3" s="2">
        <v>144157769.64263099</v>
      </c>
      <c r="F3" s="2">
        <v>304815560.03485298</v>
      </c>
      <c r="G3" s="2">
        <v>222074242.13166201</v>
      </c>
      <c r="H3" s="2">
        <v>443664900.188573</v>
      </c>
      <c r="I3" s="2"/>
      <c r="K3" s="2"/>
      <c r="M3" s="2"/>
      <c r="O3" s="2"/>
      <c r="P3" s="2"/>
      <c r="Q3" s="2"/>
      <c r="R3" s="2"/>
      <c r="S3" s="2"/>
      <c r="AF3" s="2"/>
      <c r="AG3" s="2"/>
      <c r="AH3" s="2"/>
      <c r="AI3" s="2"/>
      <c r="AJ3" s="2"/>
      <c r="AK3" s="2"/>
      <c r="AL3" s="3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</row>
    <row r="4" spans="1:100" x14ac:dyDescent="0.3">
      <c r="A4" s="2"/>
      <c r="B4" s="2" t="s">
        <v>50</v>
      </c>
      <c r="C4" s="2">
        <v>40721072.860583</v>
      </c>
      <c r="D4" s="2">
        <v>43187942.940644503</v>
      </c>
      <c r="E4" s="2">
        <v>27736108.5007338</v>
      </c>
      <c r="F4" s="2">
        <v>186520299.24126399</v>
      </c>
      <c r="G4" s="2">
        <v>273598866.79727203</v>
      </c>
      <c r="H4" s="2">
        <v>189907330.23258799</v>
      </c>
      <c r="I4" s="2"/>
      <c r="K4" s="2"/>
      <c r="M4" s="2"/>
      <c r="O4" s="2"/>
      <c r="P4" s="2"/>
      <c r="Q4" s="2"/>
      <c r="R4" s="2"/>
      <c r="S4" s="2"/>
      <c r="AF4" s="2"/>
      <c r="AG4" s="2"/>
      <c r="AH4" s="2"/>
      <c r="AI4" s="2"/>
      <c r="AJ4" s="2"/>
      <c r="AK4" s="2"/>
      <c r="AL4" s="3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</row>
    <row r="5" spans="1:100" x14ac:dyDescent="0.3">
      <c r="A5" s="2"/>
      <c r="B5" s="2" t="s">
        <v>52</v>
      </c>
      <c r="C5" s="2">
        <v>29004804.295145299</v>
      </c>
      <c r="D5" s="2">
        <v>11963557.6752213</v>
      </c>
      <c r="E5" s="2">
        <v>7987896.6983809704</v>
      </c>
      <c r="F5" s="2">
        <v>180404069.87773699</v>
      </c>
      <c r="G5" s="2">
        <v>171439633.578228</v>
      </c>
      <c r="H5" s="2">
        <v>268342050.52466801</v>
      </c>
      <c r="I5" s="2"/>
      <c r="K5" s="2"/>
      <c r="M5" s="2"/>
      <c r="O5" s="2"/>
      <c r="P5" s="2"/>
      <c r="Q5" s="2"/>
      <c r="R5" s="2"/>
      <c r="S5" s="2"/>
      <c r="AF5" s="2"/>
      <c r="AG5" s="2"/>
      <c r="AH5" s="2"/>
      <c r="AI5" s="2"/>
      <c r="AJ5" s="2"/>
      <c r="AK5" s="2"/>
      <c r="AL5" s="3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</row>
    <row r="6" spans="1:100" x14ac:dyDescent="0.3">
      <c r="A6" s="2"/>
      <c r="B6" s="2" t="s">
        <v>56</v>
      </c>
      <c r="C6" s="2">
        <v>45147800.355806299</v>
      </c>
      <c r="D6" s="2">
        <v>27637575.019842502</v>
      </c>
      <c r="E6" s="2">
        <v>28923199.727959398</v>
      </c>
      <c r="F6" s="2">
        <v>211624402.54837999</v>
      </c>
      <c r="G6" s="2">
        <v>243204082.15704301</v>
      </c>
      <c r="H6" s="2">
        <v>239610007.47413099</v>
      </c>
      <c r="I6" s="2"/>
      <c r="K6" s="2"/>
      <c r="M6" s="2"/>
      <c r="O6" s="2"/>
      <c r="P6" s="2"/>
      <c r="Q6" s="2"/>
      <c r="R6" s="2"/>
      <c r="S6" s="2"/>
      <c r="AF6" s="2"/>
      <c r="AG6" s="2"/>
      <c r="AH6" s="2"/>
      <c r="AI6" s="2"/>
      <c r="AJ6" s="2"/>
      <c r="AK6" s="2"/>
      <c r="AL6" s="3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</row>
    <row r="7" spans="1:100" x14ac:dyDescent="0.3">
      <c r="A7" s="2"/>
      <c r="B7" s="2" t="s">
        <v>61</v>
      </c>
      <c r="C7" s="2">
        <v>51998217.5318335</v>
      </c>
      <c r="D7" s="2">
        <v>38667657.957087398</v>
      </c>
      <c r="E7" s="2">
        <v>73764136.404929802</v>
      </c>
      <c r="F7" s="2">
        <v>149195120.176512</v>
      </c>
      <c r="G7" s="2">
        <v>110636927.50570001</v>
      </c>
      <c r="H7" s="2">
        <v>210182557.29208899</v>
      </c>
      <c r="I7" s="2"/>
      <c r="K7" s="2"/>
      <c r="M7" s="2"/>
      <c r="O7" s="2"/>
      <c r="P7" s="2"/>
      <c r="Q7" s="2"/>
      <c r="R7" s="2"/>
      <c r="S7" s="2"/>
      <c r="AF7" s="2"/>
      <c r="AG7" s="2"/>
      <c r="AH7" s="2"/>
      <c r="AI7" s="2"/>
      <c r="AJ7" s="2"/>
      <c r="AK7" s="2"/>
      <c r="AL7" s="3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</row>
    <row r="8" spans="1:100" x14ac:dyDescent="0.3">
      <c r="A8" s="2"/>
      <c r="B8" s="2" t="s">
        <v>70</v>
      </c>
      <c r="C8" s="2">
        <v>14721813.2138885</v>
      </c>
      <c r="D8" s="2">
        <v>5629365.4645286202</v>
      </c>
      <c r="E8" s="2">
        <v>3856831.39357429</v>
      </c>
      <c r="F8" s="2">
        <v>135192049.749697</v>
      </c>
      <c r="G8" s="2">
        <v>116360827.256816</v>
      </c>
      <c r="H8" s="2">
        <v>173678863.47490299</v>
      </c>
      <c r="O8" s="2"/>
      <c r="P8" s="2"/>
      <c r="Q8" s="2"/>
      <c r="R8" s="2"/>
      <c r="S8" s="2"/>
      <c r="AF8" s="2"/>
      <c r="AG8" s="2"/>
      <c r="AH8" s="2"/>
      <c r="AI8" s="2"/>
      <c r="AJ8" s="2"/>
      <c r="AK8" s="2"/>
      <c r="AL8" s="3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</row>
    <row r="9" spans="1:100" x14ac:dyDescent="0.3">
      <c r="A9" s="2"/>
      <c r="B9" s="2" t="s">
        <v>73</v>
      </c>
      <c r="C9" s="2">
        <v>97912865.427105397</v>
      </c>
      <c r="D9" s="2">
        <v>56438294.485752396</v>
      </c>
      <c r="E9" s="2">
        <v>49347012.640970498</v>
      </c>
      <c r="F9" s="2">
        <v>155078799.08443701</v>
      </c>
      <c r="G9" s="2">
        <v>159498470.87009999</v>
      </c>
      <c r="H9" s="2">
        <v>126314909.438088</v>
      </c>
      <c r="I9" s="2"/>
      <c r="K9" s="2"/>
      <c r="M9" s="2"/>
      <c r="O9" s="2"/>
      <c r="P9" s="2"/>
      <c r="Q9" s="2"/>
      <c r="R9" s="2"/>
      <c r="S9" s="2"/>
      <c r="AF9" s="2"/>
      <c r="AG9" s="2"/>
      <c r="AH9" s="2"/>
      <c r="AI9" s="2"/>
      <c r="AJ9" s="2"/>
      <c r="AK9" s="2"/>
      <c r="AL9" s="3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</row>
    <row r="10" spans="1:100" x14ac:dyDescent="0.3">
      <c r="A10" s="2"/>
      <c r="B10" s="2" t="s">
        <v>74</v>
      </c>
      <c r="C10" s="2">
        <v>49708380.532078102</v>
      </c>
      <c r="D10" s="2">
        <v>59449141.818894297</v>
      </c>
      <c r="E10" s="2">
        <v>62040157.522487</v>
      </c>
      <c r="F10" s="2">
        <v>159495120.40598601</v>
      </c>
      <c r="G10" s="2">
        <v>148064031.358134</v>
      </c>
      <c r="H10" s="2">
        <v>128676910.26628999</v>
      </c>
      <c r="O10" s="2"/>
      <c r="P10" s="2"/>
      <c r="Q10" s="2"/>
      <c r="R10" s="2"/>
      <c r="S10" s="2"/>
      <c r="AF10" s="2"/>
      <c r="AG10" s="2"/>
      <c r="AH10" s="2"/>
      <c r="AI10" s="2"/>
      <c r="AJ10" s="2"/>
      <c r="AK10" s="2"/>
      <c r="AL10" s="3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</row>
    <row r="11" spans="1:100" x14ac:dyDescent="0.3">
      <c r="A11" s="2"/>
      <c r="B11" s="2" t="s">
        <v>98</v>
      </c>
      <c r="C11" s="2">
        <v>25312452.643528301</v>
      </c>
      <c r="D11" s="2">
        <v>23280482.7376085</v>
      </c>
      <c r="E11" s="2">
        <v>13293217.4333684</v>
      </c>
      <c r="F11" s="2">
        <v>81866950.003848493</v>
      </c>
      <c r="G11" s="2">
        <v>58991845.189078301</v>
      </c>
      <c r="H11" s="2">
        <v>40760148.218879499</v>
      </c>
      <c r="I11" s="2"/>
      <c r="K11" s="2"/>
      <c r="M11" s="2"/>
      <c r="O11" s="2"/>
      <c r="P11" s="2"/>
      <c r="Q11" s="2"/>
      <c r="R11" s="2"/>
      <c r="S11" s="2"/>
      <c r="AF11" s="2"/>
      <c r="AG11" s="2"/>
      <c r="AH11" s="2"/>
      <c r="AI11" s="2"/>
      <c r="AJ11" s="2"/>
      <c r="AK11" s="2"/>
      <c r="AL11" s="3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</row>
    <row r="12" spans="1:100" x14ac:dyDescent="0.3">
      <c r="A12" s="2"/>
      <c r="B12" s="2" t="s">
        <v>129</v>
      </c>
      <c r="C12" s="2">
        <v>12821206.0625025</v>
      </c>
      <c r="D12" s="2">
        <v>15775430.7867346</v>
      </c>
      <c r="E12" s="2">
        <v>12432505.040603301</v>
      </c>
      <c r="F12" s="2">
        <v>24653002.673438299</v>
      </c>
      <c r="G12" s="2">
        <v>54903518.481778502</v>
      </c>
      <c r="H12" s="2">
        <v>36876238.512486197</v>
      </c>
      <c r="I12" s="2"/>
      <c r="K12" s="2"/>
      <c r="M12" s="2"/>
      <c r="O12" s="2"/>
      <c r="P12" s="2"/>
      <c r="Q12" s="2"/>
      <c r="R12" s="2"/>
      <c r="S12" s="2"/>
      <c r="AF12" s="2"/>
      <c r="AG12" s="2"/>
      <c r="AH12" s="2"/>
      <c r="AI12" s="2"/>
      <c r="AJ12" s="2"/>
      <c r="AK12" s="2"/>
      <c r="AL12" s="3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</row>
    <row r="13" spans="1:100" x14ac:dyDescent="0.3">
      <c r="A13" s="2"/>
      <c r="B13" s="2" t="s">
        <v>145</v>
      </c>
      <c r="C13" s="2">
        <v>11460517.062906301</v>
      </c>
      <c r="D13" s="2">
        <v>10074213.068964699</v>
      </c>
      <c r="E13" s="2">
        <v>9270769.67096477</v>
      </c>
      <c r="F13" s="2">
        <v>35661366.1352887</v>
      </c>
      <c r="G13" s="2">
        <v>45991236.002595201</v>
      </c>
      <c r="H13" s="2">
        <v>42474684.905202702</v>
      </c>
      <c r="I13" s="2"/>
      <c r="K13" s="2"/>
      <c r="M13" s="2"/>
      <c r="O13" s="2"/>
      <c r="P13" s="2"/>
      <c r="Q13" s="2"/>
      <c r="R13" s="2"/>
      <c r="S13" s="2"/>
      <c r="AF13" s="2"/>
      <c r="AG13" s="2"/>
      <c r="AH13" s="2"/>
      <c r="AI13" s="2"/>
      <c r="AJ13" s="2"/>
      <c r="AK13" s="2"/>
      <c r="AL13" s="3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</row>
    <row r="14" spans="1:100" x14ac:dyDescent="0.3">
      <c r="A14" s="2"/>
      <c r="B14" s="2" t="s">
        <v>161</v>
      </c>
      <c r="C14" s="2">
        <v>6710028.6263012197</v>
      </c>
      <c r="D14" s="2">
        <v>11109473.636879601</v>
      </c>
      <c r="E14" s="2">
        <v>12497718.372349</v>
      </c>
      <c r="F14" s="2">
        <v>14815802.9223279</v>
      </c>
      <c r="G14" s="2">
        <v>24608087.986155499</v>
      </c>
      <c r="H14" s="2">
        <v>34724635.7067146</v>
      </c>
      <c r="I14" s="2"/>
      <c r="K14" s="2"/>
      <c r="M14" s="2"/>
      <c r="O14" s="2"/>
      <c r="P14" s="2"/>
      <c r="Q14" s="2"/>
      <c r="R14" s="2"/>
      <c r="S14" s="2"/>
      <c r="AF14" s="2"/>
      <c r="AG14" s="2"/>
      <c r="AH14" s="2"/>
      <c r="AI14" s="2"/>
      <c r="AJ14" s="2"/>
      <c r="AK14" s="2"/>
      <c r="AL14" s="3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</row>
    <row r="15" spans="1:100" x14ac:dyDescent="0.3">
      <c r="A15" s="2"/>
      <c r="B15" s="2" t="s">
        <v>180</v>
      </c>
      <c r="C15" s="2">
        <v>3347674.5353619698</v>
      </c>
      <c r="D15" s="2">
        <v>2223705.8292567902</v>
      </c>
      <c r="E15" s="2">
        <v>1089247.5698658901</v>
      </c>
      <c r="F15" s="2">
        <v>29664868.914712999</v>
      </c>
      <c r="G15" s="2">
        <v>8704129.8994837999</v>
      </c>
      <c r="H15" s="2">
        <v>15113708.285557</v>
      </c>
      <c r="I15" s="2"/>
      <c r="K15" s="2"/>
      <c r="M15" s="2"/>
      <c r="O15" s="2"/>
      <c r="P15" s="2"/>
      <c r="Q15" s="2"/>
      <c r="R15" s="2"/>
      <c r="S15" s="2"/>
      <c r="AF15" s="2"/>
      <c r="AG15" s="2"/>
      <c r="AH15" s="2"/>
      <c r="AI15" s="2"/>
      <c r="AJ15" s="2"/>
      <c r="AK15" s="2"/>
      <c r="AL15" s="3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</row>
    <row r="16" spans="1:100" x14ac:dyDescent="0.3">
      <c r="A16" s="2"/>
      <c r="B16" s="2" t="s">
        <v>218</v>
      </c>
      <c r="C16" s="2">
        <v>2089743.4748350801</v>
      </c>
      <c r="D16" s="2">
        <v>1895752.1037612699</v>
      </c>
      <c r="E16" s="2">
        <v>1000594.32471171</v>
      </c>
      <c r="F16" s="2">
        <v>17992574.429958802</v>
      </c>
      <c r="G16" s="2">
        <v>14493955.556952</v>
      </c>
      <c r="H16" s="2">
        <v>21858020.5077728</v>
      </c>
      <c r="I16" s="2"/>
      <c r="K16" s="2"/>
      <c r="M16" s="2"/>
      <c r="O16" s="2"/>
      <c r="P16" s="2"/>
      <c r="Q16" s="2"/>
      <c r="R16" s="2"/>
      <c r="S16" s="2"/>
      <c r="AF16" s="2"/>
      <c r="AG16" s="2"/>
      <c r="AH16" s="2"/>
      <c r="AI16" s="2"/>
      <c r="AJ16" s="2"/>
      <c r="AK16" s="2"/>
      <c r="AL16" s="3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</row>
    <row r="17" spans="1:100" x14ac:dyDescent="0.3">
      <c r="A17" s="2"/>
      <c r="B17" s="2" t="s">
        <v>263</v>
      </c>
      <c r="C17" s="2">
        <v>5017340.8519475702</v>
      </c>
      <c r="D17" s="2">
        <v>7238368.5409502601</v>
      </c>
      <c r="E17" s="2">
        <v>5032511.56728411</v>
      </c>
      <c r="F17" s="2">
        <v>10119684.1770969</v>
      </c>
      <c r="G17" s="2">
        <v>15085631.408624999</v>
      </c>
      <c r="H17" s="2">
        <v>11746278.771221999</v>
      </c>
      <c r="I17" s="2"/>
      <c r="K17" s="2"/>
      <c r="M17" s="2"/>
      <c r="O17" s="2"/>
      <c r="P17" s="2"/>
      <c r="Q17" s="2"/>
      <c r="R17" s="2"/>
      <c r="S17" s="2"/>
      <c r="AF17" s="2"/>
      <c r="AG17" s="2"/>
      <c r="AH17" s="2"/>
      <c r="AI17" s="2"/>
      <c r="AJ17" s="2"/>
      <c r="AK17" s="2"/>
      <c r="AL17" s="3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</row>
    <row r="18" spans="1:100" x14ac:dyDescent="0.3">
      <c r="A18" s="2"/>
      <c r="B18" s="2" t="s">
        <v>297</v>
      </c>
      <c r="C18" s="2">
        <v>4126040.6984528298</v>
      </c>
      <c r="D18" s="2">
        <v>1324840.10551387</v>
      </c>
      <c r="E18" s="2">
        <v>1830056.4264799999</v>
      </c>
      <c r="F18" s="2">
        <v>11727432.684253599</v>
      </c>
      <c r="G18" s="2">
        <v>6761470.6919773398</v>
      </c>
      <c r="H18" s="2">
        <v>12333500.290265299</v>
      </c>
      <c r="I18" s="2"/>
      <c r="K18" s="2"/>
      <c r="M18" s="2"/>
      <c r="O18" s="2"/>
      <c r="P18" s="2"/>
      <c r="Q18" s="2"/>
      <c r="R18" s="2"/>
      <c r="S18" s="2"/>
      <c r="AF18" s="2"/>
      <c r="AG18" s="2"/>
      <c r="AH18" s="2"/>
      <c r="AI18" s="2"/>
      <c r="AJ18" s="2"/>
      <c r="AK18" s="2"/>
      <c r="AL18" s="3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</row>
    <row r="19" spans="1:100" x14ac:dyDescent="0.3">
      <c r="A19" s="2"/>
      <c r="B19" s="2" t="s">
        <v>154</v>
      </c>
      <c r="C19" s="2">
        <v>825240.65562242304</v>
      </c>
      <c r="D19" s="2">
        <v>874921.73149428703</v>
      </c>
      <c r="E19" s="2">
        <v>2151637.8795059798</v>
      </c>
      <c r="F19" s="2">
        <v>2855696.6929833801</v>
      </c>
      <c r="G19" s="2">
        <v>7259384.4375611199</v>
      </c>
      <c r="H19" s="2">
        <v>11075022.007974699</v>
      </c>
      <c r="I19" s="2"/>
      <c r="K19" s="2"/>
      <c r="M19" s="2"/>
      <c r="O19" s="2"/>
      <c r="P19" s="2"/>
      <c r="Q19" s="2"/>
      <c r="R19" s="2"/>
      <c r="S19" s="2"/>
      <c r="AF19" s="2"/>
      <c r="AG19" s="2"/>
      <c r="AH19" s="2"/>
      <c r="AI19" s="2"/>
      <c r="AJ19" s="2"/>
      <c r="AK19" s="2"/>
      <c r="AL19" s="3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</row>
    <row r="20" spans="1:100" x14ac:dyDescent="0.3">
      <c r="A20" s="2"/>
      <c r="B20" s="2" t="s">
        <v>349</v>
      </c>
      <c r="C20" s="2">
        <v>1556230.0479662099</v>
      </c>
      <c r="D20" s="2">
        <v>1993616.3148890201</v>
      </c>
      <c r="E20" s="2">
        <v>2405779.2075201399</v>
      </c>
      <c r="F20" s="2">
        <v>8050469.4190019798</v>
      </c>
      <c r="G20" s="2">
        <v>8692774.6777717192</v>
      </c>
      <c r="H20" s="2">
        <v>9025788.7880729493</v>
      </c>
      <c r="O20" s="2"/>
      <c r="P20" s="2"/>
      <c r="Q20" s="2"/>
      <c r="R20" s="2"/>
      <c r="S20" s="2"/>
      <c r="AF20" s="2"/>
      <c r="AG20" s="2"/>
      <c r="AH20" s="2"/>
      <c r="AI20" s="2"/>
      <c r="AJ20" s="2"/>
      <c r="AK20" s="2"/>
      <c r="AL20" s="3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</row>
    <row r="21" spans="1:100" x14ac:dyDescent="0.3">
      <c r="A21" s="2"/>
      <c r="B21" s="2" t="s">
        <v>377</v>
      </c>
      <c r="C21" s="2">
        <v>1318070.9918705199</v>
      </c>
      <c r="D21" s="2">
        <v>284669.66602903098</v>
      </c>
      <c r="E21" s="2">
        <v>897594.65954030503</v>
      </c>
      <c r="F21" s="2">
        <v>7536808.8997166203</v>
      </c>
      <c r="G21" s="2">
        <v>2104498.67746739</v>
      </c>
      <c r="H21" s="2">
        <v>3310762.7049294901</v>
      </c>
      <c r="O21" s="2"/>
      <c r="P21" s="2"/>
      <c r="Q21" s="2"/>
      <c r="R21" s="2"/>
      <c r="S21" s="2"/>
      <c r="AF21" s="2"/>
      <c r="AG21" s="2"/>
      <c r="AH21" s="2"/>
      <c r="AI21" s="2"/>
      <c r="AJ21" s="2"/>
      <c r="AK21" s="2"/>
      <c r="AL21" s="3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</row>
    <row r="22" spans="1:100" x14ac:dyDescent="0.3">
      <c r="A22" s="2"/>
      <c r="B22" s="2" t="s">
        <v>378</v>
      </c>
      <c r="C22" s="2">
        <v>1894205.1026397301</v>
      </c>
      <c r="D22" s="2">
        <v>2626752.1173122399</v>
      </c>
      <c r="E22" s="2">
        <v>2790978.1681204601</v>
      </c>
      <c r="F22" s="2">
        <v>7462177.6113920603</v>
      </c>
      <c r="G22" s="2">
        <v>3469724.5216568601</v>
      </c>
      <c r="H22" s="2">
        <v>5369906.2928699497</v>
      </c>
      <c r="I22" s="2"/>
      <c r="K22" s="2"/>
      <c r="M22" s="2"/>
      <c r="O22" s="2"/>
      <c r="P22" s="2"/>
      <c r="Q22" s="2"/>
      <c r="R22" s="2"/>
      <c r="S22" s="2"/>
      <c r="AF22" s="2"/>
      <c r="AG22" s="2"/>
      <c r="AH22" s="2"/>
      <c r="AI22" s="2"/>
      <c r="AJ22" s="2"/>
      <c r="AK22" s="2"/>
      <c r="AL22" s="3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</row>
    <row r="23" spans="1:100" x14ac:dyDescent="0.3">
      <c r="A23" s="2"/>
      <c r="B23" s="2" t="s">
        <v>346</v>
      </c>
      <c r="C23" s="2">
        <v>1894205.1026397301</v>
      </c>
      <c r="D23" s="2">
        <v>2626752.1173122399</v>
      </c>
      <c r="E23" s="2">
        <v>2790978.1681204601</v>
      </c>
      <c r="F23" s="2">
        <v>7462177.6113920603</v>
      </c>
      <c r="G23" s="2">
        <v>3469724.5216568601</v>
      </c>
      <c r="H23" s="2">
        <v>5369906.2928699497</v>
      </c>
      <c r="I23" s="2"/>
      <c r="K23" s="2"/>
      <c r="M23" s="2"/>
      <c r="O23" s="2"/>
      <c r="P23" s="2"/>
      <c r="Q23" s="2"/>
      <c r="R23" s="2"/>
      <c r="S23" s="2"/>
      <c r="AF23" s="2"/>
      <c r="AG23" s="2"/>
      <c r="AH23" s="2"/>
      <c r="AI23" s="2"/>
      <c r="AJ23" s="2"/>
      <c r="AK23" s="2"/>
      <c r="AL23" s="3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</row>
    <row r="24" spans="1:100" x14ac:dyDescent="0.3">
      <c r="A24" s="2"/>
      <c r="B24" s="2" t="s">
        <v>415</v>
      </c>
      <c r="C24" s="2">
        <v>1869125.17151239</v>
      </c>
      <c r="D24" s="2">
        <v>606524.11591759499</v>
      </c>
      <c r="E24" s="2">
        <v>581732.47673312901</v>
      </c>
      <c r="F24" s="2">
        <v>2617654.1368293599</v>
      </c>
      <c r="G24" s="2">
        <v>2915312.60836741</v>
      </c>
      <c r="H24" s="2">
        <v>5577402.5813080203</v>
      </c>
      <c r="O24" s="2"/>
      <c r="P24" s="2"/>
      <c r="Q24" s="2"/>
      <c r="R24" s="2"/>
      <c r="S24" s="2"/>
      <c r="AF24" s="2"/>
      <c r="AG24" s="2"/>
      <c r="AH24" s="2"/>
      <c r="AI24" s="2"/>
      <c r="AJ24" s="2"/>
      <c r="AK24" s="2"/>
      <c r="AL24" s="3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</row>
    <row r="25" spans="1:100" x14ac:dyDescent="0.3">
      <c r="A25" s="2"/>
      <c r="B25" s="2" t="s">
        <v>468</v>
      </c>
      <c r="C25" s="2">
        <v>859060.62868139101</v>
      </c>
      <c r="D25" s="2">
        <v>784929.92028878303</v>
      </c>
      <c r="E25" s="2">
        <v>1115664.4505745701</v>
      </c>
      <c r="F25" s="2">
        <v>1960983.3267529199</v>
      </c>
      <c r="G25" s="2">
        <v>2840267.59722166</v>
      </c>
      <c r="H25" s="2">
        <v>3710867.0198794501</v>
      </c>
      <c r="I25" s="2"/>
      <c r="K25" s="2"/>
      <c r="M25" s="2"/>
      <c r="O25" s="2"/>
      <c r="P25" s="2"/>
      <c r="Q25" s="2"/>
      <c r="R25" s="2"/>
      <c r="S25" s="2"/>
      <c r="AF25" s="2"/>
      <c r="AG25" s="2"/>
      <c r="AH25" s="2"/>
      <c r="AI25" s="2"/>
      <c r="AJ25" s="2"/>
      <c r="AK25" s="2"/>
      <c r="AL25" s="3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</row>
    <row r="26" spans="1:100" x14ac:dyDescent="0.3">
      <c r="A26" s="2"/>
      <c r="B26" s="2" t="s">
        <v>351</v>
      </c>
      <c r="C26" s="2">
        <v>1298228.3580399901</v>
      </c>
      <c r="D26" s="2">
        <v>746415.78732375498</v>
      </c>
      <c r="E26" s="2">
        <v>591956.11228612205</v>
      </c>
      <c r="F26" s="2">
        <v>1593919.30070969</v>
      </c>
      <c r="G26" s="2">
        <v>2170885.07022049</v>
      </c>
      <c r="H26" s="2">
        <v>2891424.6585605098</v>
      </c>
      <c r="I26" s="2"/>
      <c r="K26" s="2"/>
      <c r="M26" s="2"/>
      <c r="O26" s="2"/>
      <c r="P26" s="2"/>
      <c r="Q26" s="2"/>
      <c r="R26" s="2"/>
      <c r="S26" s="2"/>
      <c r="AF26" s="2"/>
      <c r="AG26" s="2"/>
      <c r="AH26" s="2"/>
      <c r="AI26" s="2"/>
      <c r="AJ26" s="2"/>
      <c r="AK26" s="2"/>
      <c r="AL26" s="3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</row>
    <row r="27" spans="1:100" x14ac:dyDescent="0.3">
      <c r="A27" s="2"/>
      <c r="B27" s="2" t="s">
        <v>515</v>
      </c>
      <c r="C27" s="2">
        <v>324433.56758197601</v>
      </c>
      <c r="D27" s="2">
        <v>202592.24931704401</v>
      </c>
      <c r="E27" s="2">
        <v>325790.87146004598</v>
      </c>
      <c r="F27" s="2">
        <v>982428.34677667799</v>
      </c>
      <c r="G27" s="2">
        <v>769934.90107605595</v>
      </c>
      <c r="H27" s="2">
        <v>2274291.9653499699</v>
      </c>
      <c r="O27" s="2"/>
      <c r="P27" s="2"/>
      <c r="Q27" s="2"/>
      <c r="R27" s="2"/>
      <c r="S27" s="2"/>
      <c r="AF27" s="2"/>
      <c r="AG27" s="2"/>
      <c r="AH27" s="2"/>
      <c r="AI27" s="2"/>
      <c r="AJ27" s="2"/>
      <c r="AK27" s="2"/>
      <c r="AL27" s="3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</row>
    <row r="28" spans="1:100" x14ac:dyDescent="0.3">
      <c r="A28" s="2"/>
      <c r="B28" s="2" t="s">
        <v>440</v>
      </c>
      <c r="C28" s="2">
        <v>520438.71491174801</v>
      </c>
      <c r="D28" s="2">
        <v>852079.25413596502</v>
      </c>
      <c r="E28" s="2">
        <v>774976.97298409301</v>
      </c>
      <c r="F28" s="2">
        <v>1389776.5336331399</v>
      </c>
      <c r="G28" s="2">
        <v>2150154.6236364702</v>
      </c>
      <c r="H28" s="2">
        <v>2161252.62014532</v>
      </c>
      <c r="I28" s="2"/>
      <c r="K28" s="2"/>
      <c r="M28" s="2"/>
      <c r="O28" s="2"/>
      <c r="P28" s="2"/>
      <c r="Q28" s="2"/>
      <c r="R28" s="2"/>
      <c r="S28" s="2"/>
      <c r="AF28" s="2"/>
      <c r="AG28" s="2"/>
      <c r="AH28" s="2"/>
      <c r="AI28" s="2"/>
      <c r="AJ28" s="2"/>
      <c r="AK28" s="2"/>
      <c r="AL28" s="3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</row>
    <row r="29" spans="1:100" x14ac:dyDescent="0.3">
      <c r="A29" s="2"/>
      <c r="B29" s="2" t="s">
        <v>521</v>
      </c>
      <c r="C29" s="2">
        <v>461951.42083691899</v>
      </c>
      <c r="D29" s="2">
        <v>509877.12315365701</v>
      </c>
      <c r="E29" s="2">
        <v>585704.30895687896</v>
      </c>
      <c r="F29" s="2">
        <v>2131655.9668297698</v>
      </c>
      <c r="G29" s="2">
        <v>1083760.1284401</v>
      </c>
      <c r="H29" s="2">
        <v>1730035.03825933</v>
      </c>
      <c r="I29" s="2"/>
      <c r="K29" s="2"/>
      <c r="M29" s="2"/>
      <c r="O29" s="2"/>
      <c r="P29" s="2"/>
      <c r="Q29" s="2"/>
      <c r="R29" s="2"/>
      <c r="S29" s="2"/>
      <c r="AF29" s="2"/>
      <c r="AG29" s="2"/>
      <c r="AH29" s="2"/>
      <c r="AI29" s="2"/>
      <c r="AJ29" s="2"/>
      <c r="AK29" s="2"/>
      <c r="AL29" s="3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</row>
    <row r="30" spans="1:100" x14ac:dyDescent="0.3">
      <c r="A30" s="2"/>
      <c r="B30" s="2" t="s">
        <v>535</v>
      </c>
      <c r="C30" s="2">
        <v>531527.11286995595</v>
      </c>
      <c r="D30" s="2">
        <v>376726.89996961202</v>
      </c>
      <c r="E30" s="2">
        <v>406352.92715766502</v>
      </c>
      <c r="F30" s="2">
        <v>993718.83353443805</v>
      </c>
      <c r="G30" s="2">
        <v>1129323.9477458701</v>
      </c>
      <c r="H30" s="2">
        <v>1748934.89896326</v>
      </c>
      <c r="O30" s="2"/>
      <c r="P30" s="2"/>
      <c r="Q30" s="2"/>
      <c r="R30" s="2"/>
      <c r="S30" s="2"/>
      <c r="AF30" s="2"/>
      <c r="AG30" s="2"/>
      <c r="AH30" s="2"/>
      <c r="AI30" s="2"/>
      <c r="AJ30" s="2"/>
      <c r="AK30" s="2"/>
      <c r="AL30" s="3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</row>
    <row r="31" spans="1:100" x14ac:dyDescent="0.3">
      <c r="A31" s="2"/>
      <c r="B31" s="2" t="s">
        <v>561</v>
      </c>
      <c r="C31" s="2">
        <v>271889.48261069198</v>
      </c>
      <c r="D31" s="2">
        <v>177752.745497592</v>
      </c>
      <c r="E31" s="2">
        <v>174627.03262782699</v>
      </c>
      <c r="F31" s="2">
        <v>467673.085607721</v>
      </c>
      <c r="G31" s="2">
        <v>512147.23946695501</v>
      </c>
      <c r="H31" s="2">
        <v>794275.81398929295</v>
      </c>
      <c r="O31" s="2"/>
      <c r="P31" s="2"/>
      <c r="Q31" s="2"/>
      <c r="R31" s="2"/>
      <c r="S31" s="2"/>
      <c r="AF31" s="2"/>
      <c r="AG31" s="2"/>
      <c r="AH31" s="2"/>
      <c r="AI31" s="2"/>
      <c r="AJ31" s="2"/>
      <c r="AK31" s="2"/>
      <c r="AL31" s="3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</row>
    <row r="32" spans="1:100" x14ac:dyDescent="0.3">
      <c r="A32" s="2"/>
      <c r="B32" s="2" t="s">
        <v>567</v>
      </c>
      <c r="C32" s="2">
        <v>244821.239971478</v>
      </c>
      <c r="D32" s="2">
        <v>57838.208807135103</v>
      </c>
      <c r="E32" s="2">
        <v>83051.660355140804</v>
      </c>
      <c r="F32" s="2">
        <v>614021.1854355</v>
      </c>
      <c r="G32" s="2">
        <v>689379.02134074701</v>
      </c>
      <c r="H32" s="2">
        <v>394866.87093886902</v>
      </c>
      <c r="O32" s="2"/>
      <c r="P32" s="2"/>
      <c r="Q32" s="2"/>
      <c r="R32" s="2"/>
      <c r="S32" s="2"/>
      <c r="AF32" s="2"/>
      <c r="AG32" s="2"/>
      <c r="AH32" s="2"/>
      <c r="AI32" s="2"/>
      <c r="AJ32" s="2"/>
      <c r="AK32" s="2"/>
      <c r="AL32" s="3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</row>
  </sheetData>
  <conditionalFormatting sqref="B1:B32">
    <cfRule type="duplicateValues" dxfId="9" priority="1"/>
  </conditionalFormatting>
  <conditionalFormatting sqref="AF1:CV1 O1:S1 M1 K1 A1:I1">
    <cfRule type="duplicateValues" dxfId="8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opLeftCell="A4" workbookViewId="0">
      <selection activeCell="J42" sqref="J42"/>
    </sheetView>
  </sheetViews>
  <sheetFormatPr defaultRowHeight="14.4" x14ac:dyDescent="0.3"/>
  <sheetData>
    <row r="1" spans="1:9" x14ac:dyDescent="0.3">
      <c r="A1" s="6" t="s">
        <v>0</v>
      </c>
      <c r="B1" s="6" t="s">
        <v>574</v>
      </c>
      <c r="C1" s="6" t="s">
        <v>575</v>
      </c>
      <c r="D1" s="6" t="s">
        <v>576</v>
      </c>
      <c r="E1" s="6" t="s">
        <v>577</v>
      </c>
      <c r="F1" s="6" t="s">
        <v>578</v>
      </c>
      <c r="G1" s="6" t="s">
        <v>579</v>
      </c>
    </row>
    <row r="2" spans="1:9" x14ac:dyDescent="0.3">
      <c r="A2" s="4" t="s">
        <v>19</v>
      </c>
      <c r="B2" s="4">
        <v>378418156.35355902</v>
      </c>
      <c r="C2" s="4">
        <v>169272360.669606</v>
      </c>
      <c r="D2" s="4">
        <v>230904393.89223599</v>
      </c>
      <c r="E2" s="4">
        <v>649488946.15770102</v>
      </c>
      <c r="F2" s="4">
        <v>671423285.51058495</v>
      </c>
      <c r="G2" s="4">
        <v>900446428.79504299</v>
      </c>
      <c r="I2" t="s">
        <v>580</v>
      </c>
    </row>
    <row r="3" spans="1:9" x14ac:dyDescent="0.3">
      <c r="A3" s="4" t="s">
        <v>30</v>
      </c>
      <c r="B3" s="4">
        <v>103447392.477529</v>
      </c>
      <c r="C3" s="4">
        <v>68710805.099820703</v>
      </c>
      <c r="D3" s="4">
        <v>144157769.64263099</v>
      </c>
      <c r="E3" s="4">
        <v>304815560.03485298</v>
      </c>
      <c r="F3" s="4">
        <v>222074242.13166201</v>
      </c>
      <c r="G3" s="4">
        <v>443664900.188573</v>
      </c>
    </row>
    <row r="4" spans="1:9" x14ac:dyDescent="0.3">
      <c r="A4" s="4" t="s">
        <v>50</v>
      </c>
      <c r="B4" s="4">
        <v>40721072.860583</v>
      </c>
      <c r="C4" s="4">
        <v>43187942.940644503</v>
      </c>
      <c r="D4" s="4">
        <v>27736108.5007338</v>
      </c>
      <c r="E4" s="4">
        <v>186520299.24126399</v>
      </c>
      <c r="F4" s="4">
        <v>273598866.79727203</v>
      </c>
      <c r="G4" s="4">
        <v>189907330.23258799</v>
      </c>
    </row>
    <row r="5" spans="1:9" x14ac:dyDescent="0.3">
      <c r="A5" s="4" t="s">
        <v>52</v>
      </c>
      <c r="B5" s="4">
        <v>29004804.295145299</v>
      </c>
      <c r="C5" s="4">
        <v>11963557.6752213</v>
      </c>
      <c r="D5" s="4">
        <v>7987896.6983809704</v>
      </c>
      <c r="E5" s="4">
        <v>180404069.87773699</v>
      </c>
      <c r="F5" s="4">
        <v>171439633.578228</v>
      </c>
      <c r="G5" s="4">
        <v>268342050.52466801</v>
      </c>
    </row>
    <row r="6" spans="1:9" x14ac:dyDescent="0.3">
      <c r="A6" s="4" t="s">
        <v>56</v>
      </c>
      <c r="B6" s="4">
        <v>45147800.355806299</v>
      </c>
      <c r="C6" s="4">
        <v>27637575.019842502</v>
      </c>
      <c r="D6" s="4">
        <v>28923199.727959398</v>
      </c>
      <c r="E6" s="4">
        <v>211624402.54837999</v>
      </c>
      <c r="F6" s="4">
        <v>243204082.15704301</v>
      </c>
      <c r="G6" s="4">
        <v>239610007.47413099</v>
      </c>
    </row>
    <row r="7" spans="1:9" x14ac:dyDescent="0.3">
      <c r="A7" s="4" t="s">
        <v>61</v>
      </c>
      <c r="B7" s="4">
        <v>51998217.5318335</v>
      </c>
      <c r="C7" s="4">
        <v>38667657.957087398</v>
      </c>
      <c r="D7" s="4">
        <v>73764136.404929802</v>
      </c>
      <c r="E7" s="4">
        <v>149195120.176512</v>
      </c>
      <c r="F7" s="4">
        <v>110636927.50570001</v>
      </c>
      <c r="G7" s="4">
        <v>210182557.29208899</v>
      </c>
    </row>
    <row r="8" spans="1:9" x14ac:dyDescent="0.3">
      <c r="A8" s="4" t="s">
        <v>70</v>
      </c>
      <c r="B8" s="4">
        <v>14721813.2138885</v>
      </c>
      <c r="C8" s="4">
        <v>5629365.4645286202</v>
      </c>
      <c r="D8" s="4">
        <v>3856831.39357429</v>
      </c>
      <c r="E8" s="4">
        <v>135192049.749697</v>
      </c>
      <c r="F8" s="4">
        <v>116360827.256816</v>
      </c>
      <c r="G8" s="4">
        <v>173678863.47490299</v>
      </c>
    </row>
    <row r="9" spans="1:9" x14ac:dyDescent="0.3">
      <c r="A9" s="4" t="s">
        <v>73</v>
      </c>
      <c r="B9" s="4">
        <v>97912865.427105397</v>
      </c>
      <c r="C9" s="4">
        <v>56438294.485752396</v>
      </c>
      <c r="D9" s="4">
        <v>49347012.640970498</v>
      </c>
      <c r="E9" s="4">
        <v>155078799.08443701</v>
      </c>
      <c r="F9" s="4">
        <v>159498470.87009999</v>
      </c>
      <c r="G9" s="4">
        <v>126314909.438088</v>
      </c>
    </row>
    <row r="10" spans="1:9" x14ac:dyDescent="0.3">
      <c r="A10" s="4" t="s">
        <v>74</v>
      </c>
      <c r="B10" s="4">
        <v>49708380.532078102</v>
      </c>
      <c r="C10" s="4">
        <v>59449141.818894297</v>
      </c>
      <c r="D10" s="4">
        <v>62040157.522487</v>
      </c>
      <c r="E10" s="4">
        <v>159495120.40598601</v>
      </c>
      <c r="F10" s="4">
        <v>148064031.358134</v>
      </c>
      <c r="G10" s="4">
        <v>128676910.26628999</v>
      </c>
    </row>
    <row r="11" spans="1:9" x14ac:dyDescent="0.3">
      <c r="A11" s="4" t="s">
        <v>98</v>
      </c>
      <c r="B11" s="4">
        <v>25312452.643528301</v>
      </c>
      <c r="C11" s="4">
        <v>23280482.7376085</v>
      </c>
      <c r="D11" s="4">
        <v>13293217.4333684</v>
      </c>
      <c r="E11" s="4">
        <v>81866950.003848493</v>
      </c>
      <c r="F11" s="4">
        <v>58991845.189078301</v>
      </c>
      <c r="G11" s="4">
        <v>40760148.218879499</v>
      </c>
    </row>
    <row r="12" spans="1:9" x14ac:dyDescent="0.3">
      <c r="A12" s="4" t="s">
        <v>129</v>
      </c>
      <c r="B12" s="4">
        <v>12821206.0625025</v>
      </c>
      <c r="C12" s="4">
        <v>15775430.7867346</v>
      </c>
      <c r="D12" s="4">
        <v>12432505.040603301</v>
      </c>
      <c r="E12" s="4">
        <v>24653002.673438299</v>
      </c>
      <c r="F12" s="4">
        <v>54903518.481778502</v>
      </c>
      <c r="G12" s="4">
        <v>36876238.512486197</v>
      </c>
    </row>
    <row r="13" spans="1:9" x14ac:dyDescent="0.3">
      <c r="A13" s="4" t="s">
        <v>145</v>
      </c>
      <c r="B13" s="4">
        <v>11460517.062906301</v>
      </c>
      <c r="C13" s="4">
        <v>10074213.068964699</v>
      </c>
      <c r="D13" s="4">
        <v>9270769.67096477</v>
      </c>
      <c r="E13" s="4">
        <v>35661366.1352887</v>
      </c>
      <c r="F13" s="4">
        <v>45991236.002595201</v>
      </c>
      <c r="G13" s="4">
        <v>42474684.905202702</v>
      </c>
    </row>
    <row r="14" spans="1:9" x14ac:dyDescent="0.3">
      <c r="A14" s="4" t="s">
        <v>161</v>
      </c>
      <c r="B14" s="4">
        <v>6710028.6263012197</v>
      </c>
      <c r="C14" s="4">
        <v>11109473.636879601</v>
      </c>
      <c r="D14" s="4">
        <v>12497718.372349</v>
      </c>
      <c r="E14" s="4">
        <v>14815802.9223279</v>
      </c>
      <c r="F14" s="4">
        <v>24608087.986155499</v>
      </c>
      <c r="G14" s="4">
        <v>34724635.7067146</v>
      </c>
    </row>
    <row r="15" spans="1:9" x14ac:dyDescent="0.3">
      <c r="A15" s="4" t="s">
        <v>180</v>
      </c>
      <c r="B15" s="4">
        <v>3347674.5353619698</v>
      </c>
      <c r="C15" s="4">
        <v>2223705.8292567902</v>
      </c>
      <c r="D15" s="4">
        <v>1089247.5698658901</v>
      </c>
      <c r="E15" s="4">
        <v>29664868.914712999</v>
      </c>
      <c r="F15" s="4">
        <v>8704129.8994837999</v>
      </c>
      <c r="G15" s="4">
        <v>15113708.285557</v>
      </c>
    </row>
    <row r="16" spans="1:9" x14ac:dyDescent="0.3">
      <c r="A16" s="4" t="s">
        <v>218</v>
      </c>
      <c r="B16" s="4">
        <v>2089743.4748350801</v>
      </c>
      <c r="C16" s="4">
        <v>1895752.1037612699</v>
      </c>
      <c r="D16" s="4">
        <v>1000594.32471171</v>
      </c>
      <c r="E16" s="4">
        <v>17992574.429958802</v>
      </c>
      <c r="F16" s="4">
        <v>14493955.556952</v>
      </c>
      <c r="G16" s="4">
        <v>21858020.5077728</v>
      </c>
    </row>
    <row r="17" spans="1:7" x14ac:dyDescent="0.3">
      <c r="A17" s="4" t="s">
        <v>263</v>
      </c>
      <c r="B17" s="4">
        <v>5017340.8519475702</v>
      </c>
      <c r="C17" s="4">
        <v>7238368.5409502601</v>
      </c>
      <c r="D17" s="4">
        <v>5032511.56728411</v>
      </c>
      <c r="E17" s="4">
        <v>10119684.1770969</v>
      </c>
      <c r="F17" s="4">
        <v>15085631.408624999</v>
      </c>
      <c r="G17" s="4">
        <v>11746278.771221999</v>
      </c>
    </row>
    <row r="18" spans="1:7" x14ac:dyDescent="0.3">
      <c r="A18" s="4" t="s">
        <v>297</v>
      </c>
      <c r="B18" s="4">
        <v>4126040.6984528298</v>
      </c>
      <c r="C18" s="4">
        <v>1324840.10551387</v>
      </c>
      <c r="D18" s="4">
        <v>1830056.4264799999</v>
      </c>
      <c r="E18" s="4">
        <v>11727432.684253599</v>
      </c>
      <c r="F18" s="4">
        <v>6761470.6919773398</v>
      </c>
      <c r="G18" s="4">
        <v>12333500.290265299</v>
      </c>
    </row>
    <row r="19" spans="1:7" x14ac:dyDescent="0.3">
      <c r="A19" s="4" t="s">
        <v>154</v>
      </c>
      <c r="B19" s="4">
        <v>825240.65562242304</v>
      </c>
      <c r="C19" s="4">
        <v>874921.73149428703</v>
      </c>
      <c r="D19" s="4">
        <v>2151637.8795059798</v>
      </c>
      <c r="E19" s="4">
        <v>2855696.6929833801</v>
      </c>
      <c r="F19" s="4">
        <v>7259384.4375611199</v>
      </c>
      <c r="G19" s="4">
        <v>11075022.007974699</v>
      </c>
    </row>
    <row r="20" spans="1:7" x14ac:dyDescent="0.3">
      <c r="A20" s="4" t="s">
        <v>349</v>
      </c>
      <c r="B20" s="4">
        <v>1556230.0479662099</v>
      </c>
      <c r="C20" s="4">
        <v>1993616.3148890201</v>
      </c>
      <c r="D20" s="4">
        <v>2405779.2075201399</v>
      </c>
      <c r="E20" s="4">
        <v>8050469.4190019798</v>
      </c>
      <c r="F20" s="4">
        <v>8692774.6777717192</v>
      </c>
      <c r="G20" s="4">
        <v>9025788.7880729493</v>
      </c>
    </row>
    <row r="21" spans="1:7" x14ac:dyDescent="0.3">
      <c r="A21" s="4" t="s">
        <v>377</v>
      </c>
      <c r="B21" s="4">
        <v>1318070.9918705199</v>
      </c>
      <c r="C21" s="4">
        <v>284669.66602903098</v>
      </c>
      <c r="D21" s="4">
        <v>897594.65954030503</v>
      </c>
      <c r="E21" s="4">
        <v>7536808.8997166203</v>
      </c>
      <c r="F21" s="4">
        <v>2104498.67746739</v>
      </c>
      <c r="G21" s="4">
        <v>3310762.7049294901</v>
      </c>
    </row>
    <row r="22" spans="1:7" x14ac:dyDescent="0.3">
      <c r="A22" s="4" t="s">
        <v>378</v>
      </c>
      <c r="B22" s="4">
        <v>1894205.1026397301</v>
      </c>
      <c r="C22" s="4">
        <v>2626752.1173122399</v>
      </c>
      <c r="D22" s="4">
        <v>2790978.1681204601</v>
      </c>
      <c r="E22" s="4">
        <v>7462177.6113920603</v>
      </c>
      <c r="F22" s="4">
        <v>3469724.5216568601</v>
      </c>
      <c r="G22" s="4">
        <v>5369906.2928699497</v>
      </c>
    </row>
    <row r="23" spans="1:7" x14ac:dyDescent="0.3">
      <c r="A23" s="4" t="s">
        <v>346</v>
      </c>
      <c r="B23" s="4">
        <v>1894205.1026397301</v>
      </c>
      <c r="C23" s="4">
        <v>2626752.1173122399</v>
      </c>
      <c r="D23" s="4">
        <v>2790978.1681204601</v>
      </c>
      <c r="E23" s="4">
        <v>7462177.6113920603</v>
      </c>
      <c r="F23" s="4">
        <v>3469724.5216568601</v>
      </c>
      <c r="G23" s="4">
        <v>5369906.2928699497</v>
      </c>
    </row>
    <row r="24" spans="1:7" x14ac:dyDescent="0.3">
      <c r="A24" s="4" t="s">
        <v>415</v>
      </c>
      <c r="B24" s="4">
        <v>1869125.17151239</v>
      </c>
      <c r="C24" s="4">
        <v>606524.11591759499</v>
      </c>
      <c r="D24" s="4">
        <v>581732.47673312901</v>
      </c>
      <c r="E24" s="4">
        <v>2617654.1368293599</v>
      </c>
      <c r="F24" s="4">
        <v>2915312.60836741</v>
      </c>
      <c r="G24" s="4">
        <v>5577402.5813080203</v>
      </c>
    </row>
    <row r="25" spans="1:7" x14ac:dyDescent="0.3">
      <c r="A25" s="4" t="s">
        <v>468</v>
      </c>
      <c r="B25" s="4">
        <v>859060.62868139101</v>
      </c>
      <c r="C25" s="4">
        <v>784929.92028878303</v>
      </c>
      <c r="D25" s="4">
        <v>1115664.4505745701</v>
      </c>
      <c r="E25" s="4">
        <v>1960983.3267529199</v>
      </c>
      <c r="F25" s="4">
        <v>2840267.59722166</v>
      </c>
      <c r="G25" s="4">
        <v>3710867.0198794501</v>
      </c>
    </row>
    <row r="26" spans="1:7" x14ac:dyDescent="0.3">
      <c r="A26" s="4" t="s">
        <v>351</v>
      </c>
      <c r="B26" s="4">
        <v>1298228.3580399901</v>
      </c>
      <c r="C26" s="4">
        <v>746415.78732375498</v>
      </c>
      <c r="D26" s="4">
        <v>591956.11228612205</v>
      </c>
      <c r="E26" s="4">
        <v>1593919.30070969</v>
      </c>
      <c r="F26" s="4">
        <v>2170885.07022049</v>
      </c>
      <c r="G26" s="4">
        <v>2891424.6585605098</v>
      </c>
    </row>
    <row r="27" spans="1:7" x14ac:dyDescent="0.3">
      <c r="A27" s="4" t="s">
        <v>515</v>
      </c>
      <c r="B27" s="4">
        <v>324433.56758197601</v>
      </c>
      <c r="C27" s="4">
        <v>202592.24931704401</v>
      </c>
      <c r="D27" s="4">
        <v>325790.87146004598</v>
      </c>
      <c r="E27" s="4">
        <v>982428.34677667799</v>
      </c>
      <c r="F27" s="4">
        <v>769934.90107605595</v>
      </c>
      <c r="G27" s="4">
        <v>2274291.9653499699</v>
      </c>
    </row>
    <row r="28" spans="1:7" x14ac:dyDescent="0.3">
      <c r="A28" s="4" t="s">
        <v>440</v>
      </c>
      <c r="B28" s="4">
        <v>520438.71491174801</v>
      </c>
      <c r="C28" s="4">
        <v>852079.25413596502</v>
      </c>
      <c r="D28" s="4">
        <v>774976.97298409301</v>
      </c>
      <c r="E28" s="4">
        <v>1389776.5336331399</v>
      </c>
      <c r="F28" s="4">
        <v>2150154.6236364702</v>
      </c>
      <c r="G28" s="4">
        <v>2161252.62014532</v>
      </c>
    </row>
    <row r="29" spans="1:7" x14ac:dyDescent="0.3">
      <c r="A29" s="4" t="s">
        <v>521</v>
      </c>
      <c r="B29" s="4">
        <v>461951.42083691899</v>
      </c>
      <c r="C29" s="4">
        <v>509877.12315365701</v>
      </c>
      <c r="D29" s="4">
        <v>585704.30895687896</v>
      </c>
      <c r="E29" s="4">
        <v>2131655.9668297698</v>
      </c>
      <c r="F29" s="4">
        <v>1083760.1284401</v>
      </c>
      <c r="G29" s="4">
        <v>1730035.03825933</v>
      </c>
    </row>
    <row r="30" spans="1:7" x14ac:dyDescent="0.3">
      <c r="A30" s="4" t="s">
        <v>535</v>
      </c>
      <c r="B30" s="4">
        <v>531527.11286995595</v>
      </c>
      <c r="C30" s="4">
        <v>376726.89996961202</v>
      </c>
      <c r="D30" s="4">
        <v>406352.92715766502</v>
      </c>
      <c r="E30" s="4">
        <v>993718.83353443805</v>
      </c>
      <c r="F30" s="4">
        <v>1129323.9477458701</v>
      </c>
      <c r="G30" s="4">
        <v>1748934.89896326</v>
      </c>
    </row>
    <row r="31" spans="1:7" x14ac:dyDescent="0.3">
      <c r="A31" s="4" t="s">
        <v>561</v>
      </c>
      <c r="B31" s="4">
        <v>271889.48261069198</v>
      </c>
      <c r="C31" s="4">
        <v>177752.745497592</v>
      </c>
      <c r="D31" s="4">
        <v>174627.03262782699</v>
      </c>
      <c r="E31" s="4">
        <v>467673.085607721</v>
      </c>
      <c r="F31" s="4">
        <v>512147.23946695501</v>
      </c>
      <c r="G31" s="4">
        <v>794275.81398929295</v>
      </c>
    </row>
    <row r="32" spans="1:7" x14ac:dyDescent="0.3">
      <c r="A32" s="4" t="s">
        <v>567</v>
      </c>
      <c r="B32" s="4">
        <v>244821.239971478</v>
      </c>
      <c r="C32" s="4">
        <v>57838.208807135103</v>
      </c>
      <c r="D32" s="4">
        <v>83051.660355140804</v>
      </c>
      <c r="E32" s="4">
        <v>614021.1854355</v>
      </c>
      <c r="F32" s="4">
        <v>689379.02134074701</v>
      </c>
      <c r="G32" s="4">
        <v>394866.87093886902</v>
      </c>
    </row>
    <row r="33" spans="1:9" x14ac:dyDescent="0.3">
      <c r="A33" s="5" t="s">
        <v>4</v>
      </c>
      <c r="B33" s="5">
        <v>4275129814.7294698</v>
      </c>
      <c r="C33" s="5">
        <v>4928004057.1877098</v>
      </c>
      <c r="D33" s="5">
        <v>2574849866.4145999</v>
      </c>
      <c r="E33" s="5">
        <v>5252002.2459951099</v>
      </c>
      <c r="F33" s="5">
        <v>3796691.1494551501</v>
      </c>
      <c r="G33" s="5">
        <v>6718504.9911046596</v>
      </c>
      <c r="I33" t="s">
        <v>581</v>
      </c>
    </row>
    <row r="34" spans="1:9" x14ac:dyDescent="0.3">
      <c r="A34" s="5" t="s">
        <v>10</v>
      </c>
      <c r="B34" s="5">
        <v>2797046497.3756399</v>
      </c>
      <c r="C34" s="5">
        <v>2841131192.1853299</v>
      </c>
      <c r="D34" s="5">
        <v>2286878440.9054699</v>
      </c>
      <c r="E34" s="5">
        <v>2995907.18990729</v>
      </c>
      <c r="F34" s="5">
        <v>4148270.14860758</v>
      </c>
      <c r="G34" s="5">
        <v>5013111.6698599001</v>
      </c>
    </row>
    <row r="35" spans="1:9" x14ac:dyDescent="0.3">
      <c r="A35" s="5" t="s">
        <v>12</v>
      </c>
      <c r="B35" s="5">
        <v>1226216525.67518</v>
      </c>
      <c r="C35" s="5">
        <v>1850862228.83479</v>
      </c>
      <c r="D35" s="5">
        <v>915847948.45866799</v>
      </c>
      <c r="E35" s="5">
        <v>27696713.532875899</v>
      </c>
      <c r="F35" s="5">
        <v>33227142.970111899</v>
      </c>
      <c r="G35" s="5">
        <v>41967485.438394897</v>
      </c>
    </row>
    <row r="36" spans="1:9" x14ac:dyDescent="0.3">
      <c r="A36" s="5" t="s">
        <v>18</v>
      </c>
      <c r="B36" s="5">
        <v>1037245400.7812999</v>
      </c>
      <c r="C36" s="5">
        <v>1372500838.9533701</v>
      </c>
      <c r="D36" s="5">
        <v>794072305.24068904</v>
      </c>
      <c r="E36" s="5">
        <v>1650065.0395913301</v>
      </c>
      <c r="F36" s="5">
        <v>1866720.31276128</v>
      </c>
      <c r="G36" s="5">
        <v>2652005.4016835499</v>
      </c>
    </row>
    <row r="37" spans="1:9" x14ac:dyDescent="0.3">
      <c r="A37" s="5" t="s">
        <v>24</v>
      </c>
      <c r="B37" s="5">
        <v>644660495.17463803</v>
      </c>
      <c r="C37" s="5">
        <v>221039520.900635</v>
      </c>
      <c r="D37" s="5">
        <v>251186080.31258601</v>
      </c>
      <c r="E37" s="5">
        <v>81128358.566809595</v>
      </c>
      <c r="F37" s="5">
        <v>71469895.288805798</v>
      </c>
      <c r="G37" s="5">
        <v>36546590.153037801</v>
      </c>
    </row>
    <row r="38" spans="1:9" x14ac:dyDescent="0.3">
      <c r="A38" s="5" t="s">
        <v>28</v>
      </c>
      <c r="B38" s="5">
        <v>456803556.51844603</v>
      </c>
      <c r="C38" s="5">
        <v>517771964.56308401</v>
      </c>
      <c r="D38" s="5">
        <v>370997007.33805603</v>
      </c>
      <c r="E38" s="5">
        <v>1542223.7718267899</v>
      </c>
      <c r="F38" s="5">
        <v>1730008.6758091899</v>
      </c>
      <c r="G38" s="5">
        <v>2627756.3317801999</v>
      </c>
    </row>
    <row r="39" spans="1:9" x14ac:dyDescent="0.3">
      <c r="A39" s="5" t="s">
        <v>46</v>
      </c>
      <c r="B39" s="5">
        <v>200738879.55998099</v>
      </c>
      <c r="C39" s="5">
        <v>315484049.24928498</v>
      </c>
      <c r="D39" s="5">
        <v>177117330.16476601</v>
      </c>
      <c r="E39" s="5">
        <v>16474284.0079704</v>
      </c>
      <c r="F39" s="5">
        <v>19001245.105311301</v>
      </c>
      <c r="G39" s="5">
        <v>19064074.882693999</v>
      </c>
    </row>
    <row r="40" spans="1:9" x14ac:dyDescent="0.3">
      <c r="A40" s="5" t="s">
        <v>69</v>
      </c>
      <c r="B40" s="5">
        <v>175261082.92360899</v>
      </c>
      <c r="C40" s="5">
        <v>67067068.734973997</v>
      </c>
      <c r="D40" s="5">
        <v>70664628.309221894</v>
      </c>
      <c r="E40" s="5">
        <v>24983106.223939799</v>
      </c>
      <c r="F40" s="5">
        <v>21400323.4659211</v>
      </c>
      <c r="G40" s="5">
        <v>11016936.2951572</v>
      </c>
    </row>
    <row r="41" spans="1:9" x14ac:dyDescent="0.3">
      <c r="A41" s="5" t="s">
        <v>72</v>
      </c>
      <c r="B41" s="5">
        <v>142688403.702454</v>
      </c>
      <c r="C41" s="5">
        <v>162983596.14302701</v>
      </c>
      <c r="D41" s="5">
        <v>140755375.92162099</v>
      </c>
      <c r="E41" s="5">
        <v>234048.86393253601</v>
      </c>
      <c r="F41" s="5">
        <v>197273.88840995301</v>
      </c>
      <c r="G41" s="5">
        <v>218571.91419683199</v>
      </c>
    </row>
    <row r="42" spans="1:9" x14ac:dyDescent="0.3">
      <c r="A42" s="5" t="s">
        <v>109</v>
      </c>
      <c r="B42" s="5">
        <v>64287194.093654796</v>
      </c>
      <c r="C42" s="5">
        <v>41227375.882633597</v>
      </c>
      <c r="D42" s="5">
        <v>64827394.212127097</v>
      </c>
      <c r="E42" s="5">
        <v>7566943.5456798803</v>
      </c>
      <c r="F42" s="5">
        <v>7294699.9264535904</v>
      </c>
      <c r="G42" s="5">
        <v>6475858.2897113301</v>
      </c>
    </row>
    <row r="43" spans="1:9" x14ac:dyDescent="0.3">
      <c r="A43" s="5" t="s">
        <v>169</v>
      </c>
      <c r="B43" s="5">
        <v>29255001.5158046</v>
      </c>
      <c r="C43" s="5">
        <v>31698493.242074899</v>
      </c>
      <c r="D43" s="5">
        <v>24967919.6457453</v>
      </c>
      <c r="E43" s="5">
        <v>172815.41534717899</v>
      </c>
      <c r="F43" s="5">
        <v>146154.791777854</v>
      </c>
      <c r="G43" s="5">
        <v>152089.71867942601</v>
      </c>
    </row>
    <row r="44" spans="1:9" x14ac:dyDescent="0.3">
      <c r="A44" s="5" t="s">
        <v>201</v>
      </c>
      <c r="B44" s="5">
        <v>18312332.5429525</v>
      </c>
      <c r="C44" s="5">
        <v>25223792.535339601</v>
      </c>
      <c r="D44" s="5">
        <v>21752622.142263401</v>
      </c>
      <c r="E44" s="5">
        <v>8702764.6276793294</v>
      </c>
      <c r="F44" s="5">
        <v>6274279.6599958604</v>
      </c>
      <c r="G44" s="5">
        <v>4616479.9636926698</v>
      </c>
    </row>
    <row r="45" spans="1:9" x14ac:dyDescent="0.3">
      <c r="A45" s="5" t="s">
        <v>208</v>
      </c>
      <c r="B45" s="5">
        <v>23682565.4844766</v>
      </c>
      <c r="C45" s="5">
        <v>16303569.895653499</v>
      </c>
      <c r="D45" s="5">
        <v>14069948.1612969</v>
      </c>
      <c r="E45" s="5">
        <v>314022.02515371499</v>
      </c>
      <c r="F45" s="5">
        <v>402600.41007196502</v>
      </c>
      <c r="G45" s="5">
        <v>253179.394925884</v>
      </c>
    </row>
    <row r="46" spans="1:9" x14ac:dyDescent="0.3">
      <c r="A46" s="5" t="s">
        <v>273</v>
      </c>
      <c r="B46" s="5">
        <v>9321184.1874490306</v>
      </c>
      <c r="C46" s="5">
        <v>14218364.020632699</v>
      </c>
      <c r="D46" s="5">
        <v>8125101.2219452597</v>
      </c>
      <c r="E46" s="5">
        <v>146345.391129864</v>
      </c>
      <c r="F46" s="5">
        <v>124424.963983022</v>
      </c>
      <c r="G46" s="5">
        <v>125038.011698342</v>
      </c>
    </row>
    <row r="47" spans="1:9" x14ac:dyDescent="0.3">
      <c r="A47" s="5" t="s">
        <v>142</v>
      </c>
      <c r="B47" s="5">
        <v>6979519.4558039699</v>
      </c>
      <c r="C47" s="5">
        <v>11540383.295468699</v>
      </c>
      <c r="D47" s="5">
        <v>10822406.536491601</v>
      </c>
      <c r="E47" s="5">
        <v>3299779.2150537898</v>
      </c>
      <c r="F47" s="5">
        <v>4281995.43793556</v>
      </c>
      <c r="G47" s="5">
        <v>4649531.2018744098</v>
      </c>
    </row>
    <row r="48" spans="1:9" x14ac:dyDescent="0.3">
      <c r="A48" s="5" t="s">
        <v>120</v>
      </c>
      <c r="B48" s="5">
        <v>8648121.8815657403</v>
      </c>
      <c r="C48" s="5">
        <v>8415597.7632797807</v>
      </c>
      <c r="D48" s="5">
        <v>8370536.5029257396</v>
      </c>
      <c r="E48" s="5">
        <v>3643985.1039400399</v>
      </c>
      <c r="F48" s="5">
        <v>1928157.82525001</v>
      </c>
      <c r="G48" s="5">
        <v>3203215.1842347798</v>
      </c>
    </row>
    <row r="49" spans="1:7" x14ac:dyDescent="0.3">
      <c r="A49" s="5" t="s">
        <v>422</v>
      </c>
      <c r="B49" s="5">
        <v>5141667.2924699998</v>
      </c>
      <c r="C49" s="5">
        <v>2561655.0458487999</v>
      </c>
      <c r="D49" s="5">
        <v>3310161.2976763402</v>
      </c>
      <c r="E49" s="5">
        <v>363396.85637791001</v>
      </c>
      <c r="F49" s="5">
        <v>451494.48064655601</v>
      </c>
      <c r="G49" s="5">
        <v>166848.76173008399</v>
      </c>
    </row>
    <row r="50" spans="1:7" x14ac:dyDescent="0.3">
      <c r="A50" s="5" t="s">
        <v>429</v>
      </c>
      <c r="B50" s="5">
        <v>4914158.7445252202</v>
      </c>
      <c r="C50" s="5">
        <v>1510731.7296635699</v>
      </c>
      <c r="D50" s="5">
        <v>1837041.2508940101</v>
      </c>
      <c r="E50" s="5">
        <v>182898.501360066</v>
      </c>
      <c r="F50" s="5">
        <v>973898.34419039194</v>
      </c>
      <c r="G50" s="5">
        <v>269193.12464244902</v>
      </c>
    </row>
    <row r="51" spans="1:7" x14ac:dyDescent="0.3">
      <c r="A51" s="5" t="s">
        <v>492</v>
      </c>
      <c r="B51" s="5">
        <v>2963564.7186552798</v>
      </c>
      <c r="C51" s="5">
        <v>1912805.14242403</v>
      </c>
      <c r="D51" s="5">
        <v>2867745.5833831201</v>
      </c>
      <c r="E51" s="5">
        <v>137333.83297095899</v>
      </c>
      <c r="F51" s="5">
        <v>115940.85360756599</v>
      </c>
      <c r="G51" s="5">
        <v>141119.004443713</v>
      </c>
    </row>
    <row r="52" spans="1:7" x14ac:dyDescent="0.3">
      <c r="A52" s="5" t="s">
        <v>558</v>
      </c>
      <c r="B52" s="5">
        <v>924030.33673529897</v>
      </c>
      <c r="C52" s="5">
        <v>1008984.68596844</v>
      </c>
      <c r="D52" s="5">
        <v>892976.82280535495</v>
      </c>
      <c r="E52" s="5">
        <v>197480.56065265901</v>
      </c>
      <c r="F52" s="5">
        <v>194280.259574139</v>
      </c>
      <c r="G52" s="5">
        <v>220771.94873198599</v>
      </c>
    </row>
  </sheetData>
  <conditionalFormatting sqref="A1:A32">
    <cfRule type="duplicateValues" dxfId="7" priority="2"/>
  </conditionalFormatting>
  <conditionalFormatting sqref="A1:G1">
    <cfRule type="duplicateValues" dxfId="6" priority="3"/>
  </conditionalFormatting>
  <conditionalFormatting sqref="A33:A52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52"/>
  <sheetViews>
    <sheetView topLeftCell="A28" workbookViewId="0">
      <selection activeCell="B44" sqref="B44"/>
    </sheetView>
  </sheetViews>
  <sheetFormatPr defaultRowHeight="14.4" x14ac:dyDescent="0.3"/>
  <cols>
    <col min="2" max="2" width="62.77734375" customWidth="1"/>
    <col min="3" max="3" width="31.6640625" customWidth="1"/>
  </cols>
  <sheetData>
    <row r="1" spans="2:3" x14ac:dyDescent="0.3">
      <c r="B1" s="6" t="s">
        <v>0</v>
      </c>
      <c r="C1" s="9" t="s">
        <v>572</v>
      </c>
    </row>
    <row r="2" spans="2:3" x14ac:dyDescent="0.3">
      <c r="B2" s="4" t="s">
        <v>19</v>
      </c>
      <c r="C2" s="8">
        <v>1.54</v>
      </c>
    </row>
    <row r="3" spans="2:3" x14ac:dyDescent="0.3">
      <c r="B3" s="4" t="s">
        <v>30</v>
      </c>
      <c r="C3" s="8">
        <v>1.56</v>
      </c>
    </row>
    <row r="4" spans="2:3" x14ac:dyDescent="0.3">
      <c r="B4" s="4" t="s">
        <v>50</v>
      </c>
      <c r="C4" s="8">
        <v>2.2200000000000002</v>
      </c>
    </row>
    <row r="5" spans="2:3" x14ac:dyDescent="0.3">
      <c r="B5" s="4" t="s">
        <v>52</v>
      </c>
      <c r="C5" s="8">
        <v>3.91</v>
      </c>
    </row>
    <row r="6" spans="2:3" x14ac:dyDescent="0.3">
      <c r="B6" s="4" t="s">
        <v>56</v>
      </c>
      <c r="C6" s="8">
        <v>3.05</v>
      </c>
    </row>
    <row r="7" spans="2:3" x14ac:dyDescent="0.3">
      <c r="B7" s="4" t="s">
        <v>61</v>
      </c>
      <c r="C7" s="8">
        <v>1.52</v>
      </c>
    </row>
    <row r="8" spans="2:3" x14ac:dyDescent="0.3">
      <c r="B8" s="4" t="s">
        <v>70</v>
      </c>
      <c r="C8" s="8">
        <v>4.59</v>
      </c>
    </row>
    <row r="9" spans="2:3" x14ac:dyDescent="0.3">
      <c r="B9" s="4" t="s">
        <v>73</v>
      </c>
      <c r="C9" s="8">
        <v>1.46</v>
      </c>
    </row>
    <row r="10" spans="2:3" x14ac:dyDescent="0.3">
      <c r="B10" s="4" t="s">
        <v>74</v>
      </c>
      <c r="C10" s="8">
        <v>1.32</v>
      </c>
    </row>
    <row r="11" spans="2:3" x14ac:dyDescent="0.3">
      <c r="B11" s="4" t="s">
        <v>98</v>
      </c>
      <c r="C11" s="8">
        <v>1.34</v>
      </c>
    </row>
    <row r="12" spans="2:3" x14ac:dyDescent="0.3">
      <c r="B12" s="4" t="s">
        <v>129</v>
      </c>
      <c r="C12" s="8">
        <v>1.52</v>
      </c>
    </row>
    <row r="13" spans="2:3" x14ac:dyDescent="0.3">
      <c r="B13" s="4" t="s">
        <v>145</v>
      </c>
      <c r="C13" s="8">
        <v>2.08</v>
      </c>
    </row>
    <row r="14" spans="2:3" x14ac:dyDescent="0.3">
      <c r="B14" s="4" t="s">
        <v>161</v>
      </c>
      <c r="C14" s="8">
        <v>1.1499999999999999</v>
      </c>
    </row>
    <row r="15" spans="2:3" x14ac:dyDescent="0.3">
      <c r="B15" s="4" t="s">
        <v>180</v>
      </c>
      <c r="C15" s="8">
        <v>2.76</v>
      </c>
    </row>
    <row r="16" spans="2:3" x14ac:dyDescent="0.3">
      <c r="B16" s="4" t="s">
        <v>218</v>
      </c>
      <c r="C16" s="8">
        <v>3.25</v>
      </c>
    </row>
    <row r="17" spans="2:3" x14ac:dyDescent="0.3">
      <c r="B17" s="4" t="s">
        <v>263</v>
      </c>
      <c r="C17" s="8">
        <v>1.22</v>
      </c>
    </row>
    <row r="18" spans="2:3" x14ac:dyDescent="0.3">
      <c r="B18" s="4" t="s">
        <v>297</v>
      </c>
      <c r="C18" s="8">
        <v>2.68</v>
      </c>
    </row>
    <row r="19" spans="2:3" x14ac:dyDescent="0.3">
      <c r="B19" s="4" t="s">
        <v>154</v>
      </c>
      <c r="C19" s="8">
        <v>3.05</v>
      </c>
    </row>
    <row r="20" spans="2:3" x14ac:dyDescent="0.3">
      <c r="B20" s="4" t="s">
        <v>349</v>
      </c>
      <c r="C20" s="8">
        <v>2.12</v>
      </c>
    </row>
    <row r="21" spans="2:3" x14ac:dyDescent="0.3">
      <c r="B21" s="4" t="s">
        <v>377</v>
      </c>
      <c r="C21" s="8">
        <v>1.88</v>
      </c>
    </row>
    <row r="22" spans="2:3" x14ac:dyDescent="0.3">
      <c r="B22" s="4" t="s">
        <v>378</v>
      </c>
      <c r="C22" s="8">
        <v>1.03</v>
      </c>
    </row>
    <row r="23" spans="2:3" x14ac:dyDescent="0.3">
      <c r="B23" s="4" t="s">
        <v>346</v>
      </c>
      <c r="C23" s="8">
        <v>1.03</v>
      </c>
    </row>
    <row r="24" spans="2:3" x14ac:dyDescent="0.3">
      <c r="B24" s="4" t="s">
        <v>415</v>
      </c>
      <c r="C24" s="8">
        <v>2.27</v>
      </c>
    </row>
    <row r="25" spans="2:3" x14ac:dyDescent="0.3">
      <c r="B25" s="4" t="s">
        <v>468</v>
      </c>
      <c r="C25" s="8">
        <v>1.73</v>
      </c>
    </row>
    <row r="26" spans="2:3" x14ac:dyDescent="0.3">
      <c r="B26" s="4" t="s">
        <v>351</v>
      </c>
      <c r="C26" s="8">
        <v>1.54</v>
      </c>
    </row>
    <row r="27" spans="2:3" x14ac:dyDescent="0.3">
      <c r="B27" s="4" t="s">
        <v>515</v>
      </c>
      <c r="C27" s="8">
        <v>1.6</v>
      </c>
    </row>
    <row r="28" spans="2:3" x14ac:dyDescent="0.3">
      <c r="B28" s="4" t="s">
        <v>440</v>
      </c>
      <c r="C28" s="8">
        <v>1.47</v>
      </c>
    </row>
    <row r="29" spans="2:3" x14ac:dyDescent="0.3">
      <c r="B29" s="4" t="s">
        <v>521</v>
      </c>
      <c r="C29" s="8">
        <v>1.76</v>
      </c>
    </row>
    <row r="30" spans="2:3" x14ac:dyDescent="0.3">
      <c r="B30" s="4" t="s">
        <v>535</v>
      </c>
      <c r="C30" s="8">
        <v>1.47</v>
      </c>
    </row>
    <row r="31" spans="2:3" x14ac:dyDescent="0.3">
      <c r="B31" s="4" t="s">
        <v>561</v>
      </c>
      <c r="C31" s="8">
        <v>1.53</v>
      </c>
    </row>
    <row r="32" spans="2:3" x14ac:dyDescent="0.3">
      <c r="B32" s="4" t="s">
        <v>567</v>
      </c>
      <c r="C32" s="8">
        <v>2.89</v>
      </c>
    </row>
    <row r="33" spans="2:3" x14ac:dyDescent="0.3">
      <c r="B33" s="2" t="s">
        <v>4</v>
      </c>
      <c r="C33" s="7">
        <v>-9.67</v>
      </c>
    </row>
    <row r="34" spans="2:3" x14ac:dyDescent="0.3">
      <c r="B34" s="2" t="s">
        <v>10</v>
      </c>
      <c r="C34" s="7">
        <v>-9.4</v>
      </c>
    </row>
    <row r="35" spans="2:3" x14ac:dyDescent="0.3">
      <c r="B35" s="2" t="s">
        <v>12</v>
      </c>
      <c r="C35" s="7">
        <v>-5.21</v>
      </c>
    </row>
    <row r="36" spans="2:3" x14ac:dyDescent="0.3">
      <c r="B36" s="2" t="s">
        <v>18</v>
      </c>
      <c r="C36" s="7">
        <v>-9.1199999999999992</v>
      </c>
    </row>
    <row r="37" spans="2:3" x14ac:dyDescent="0.3">
      <c r="B37" s="2" t="s">
        <v>24</v>
      </c>
      <c r="C37" s="7">
        <v>-1.81</v>
      </c>
    </row>
    <row r="38" spans="2:3" x14ac:dyDescent="0.3">
      <c r="B38" s="2" t="s">
        <v>28</v>
      </c>
      <c r="C38" s="7">
        <v>-8.0399999999999991</v>
      </c>
    </row>
    <row r="39" spans="2:3" x14ac:dyDescent="0.3">
      <c r="B39" s="2" t="s">
        <v>46</v>
      </c>
      <c r="C39" s="7">
        <v>-3.4</v>
      </c>
    </row>
    <row r="40" spans="2:3" x14ac:dyDescent="0.3">
      <c r="B40" s="2" t="s">
        <v>69</v>
      </c>
      <c r="C40" s="7">
        <v>-1.72</v>
      </c>
    </row>
    <row r="41" spans="2:3" x14ac:dyDescent="0.3">
      <c r="B41" s="2" t="s">
        <v>72</v>
      </c>
      <c r="C41" s="7">
        <v>-9.35</v>
      </c>
    </row>
    <row r="42" spans="2:3" x14ac:dyDescent="0.3">
      <c r="B42" s="2" t="s">
        <v>109</v>
      </c>
      <c r="C42" s="7">
        <v>-3.14</v>
      </c>
    </row>
    <row r="43" spans="2:3" x14ac:dyDescent="0.3">
      <c r="B43" s="2" t="s">
        <v>169</v>
      </c>
      <c r="C43" s="7">
        <v>-7.59</v>
      </c>
    </row>
    <row r="44" spans="2:3" x14ac:dyDescent="0.3">
      <c r="B44" s="2" t="s">
        <v>201</v>
      </c>
      <c r="C44" s="7">
        <v>-1.79</v>
      </c>
    </row>
    <row r="45" spans="2:3" x14ac:dyDescent="0.3">
      <c r="B45" s="2" t="s">
        <v>208</v>
      </c>
      <c r="C45" s="7">
        <v>-5.7</v>
      </c>
    </row>
    <row r="46" spans="2:3" x14ac:dyDescent="0.3">
      <c r="B46" s="2" t="s">
        <v>273</v>
      </c>
      <c r="C46" s="7">
        <v>-6.22</v>
      </c>
    </row>
    <row r="47" spans="2:3" x14ac:dyDescent="0.3">
      <c r="B47" s="2" t="s">
        <v>142</v>
      </c>
      <c r="C47" s="7">
        <v>-1.34</v>
      </c>
    </row>
    <row r="48" spans="2:3" x14ac:dyDescent="0.3">
      <c r="B48" s="2" t="s">
        <v>120</v>
      </c>
      <c r="C48" s="7">
        <v>-1.39</v>
      </c>
    </row>
    <row r="49" spans="2:3" x14ac:dyDescent="0.3">
      <c r="B49" s="2" t="s">
        <v>422</v>
      </c>
      <c r="C49" s="7">
        <v>-3.19</v>
      </c>
    </row>
    <row r="50" spans="2:3" x14ac:dyDescent="0.3">
      <c r="B50" s="2" t="s">
        <v>429</v>
      </c>
      <c r="C50" s="7">
        <v>-2.77</v>
      </c>
    </row>
    <row r="51" spans="2:3" x14ac:dyDescent="0.3">
      <c r="B51" s="2" t="s">
        <v>492</v>
      </c>
      <c r="C51" s="7">
        <v>-4.38</v>
      </c>
    </row>
    <row r="52" spans="2:3" x14ac:dyDescent="0.3">
      <c r="B52" s="2" t="s">
        <v>558</v>
      </c>
      <c r="C52" s="7">
        <v>-2.23</v>
      </c>
    </row>
  </sheetData>
  <conditionalFormatting sqref="B1:B32">
    <cfRule type="duplicateValues" dxfId="4" priority="3"/>
  </conditionalFormatting>
  <conditionalFormatting sqref="B1">
    <cfRule type="duplicateValues" dxfId="3" priority="4"/>
  </conditionalFormatting>
  <conditionalFormatting sqref="C1">
    <cfRule type="duplicateValues" dxfId="2" priority="2"/>
  </conditionalFormatting>
  <conditionalFormatting sqref="B33:B52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>
      <selection activeCell="E4" sqref="E4"/>
    </sheetView>
  </sheetViews>
  <sheetFormatPr defaultRowHeight="14.4" x14ac:dyDescent="0.3"/>
  <cols>
    <col min="1" max="1" width="16.5546875" customWidth="1"/>
    <col min="2" max="2" width="15.77734375" customWidth="1"/>
  </cols>
  <sheetData>
    <row r="1" spans="1:2" x14ac:dyDescent="0.3">
      <c r="A1" s="11" t="s">
        <v>595</v>
      </c>
      <c r="B1" s="11" t="s">
        <v>594</v>
      </c>
    </row>
    <row r="2" spans="1:2" ht="100.8" x14ac:dyDescent="0.3">
      <c r="A2" s="10" t="s">
        <v>582</v>
      </c>
      <c r="B2" s="10" t="s">
        <v>583</v>
      </c>
    </row>
    <row r="3" spans="1:2" ht="43.2" x14ac:dyDescent="0.3">
      <c r="A3" s="10" t="s">
        <v>584</v>
      </c>
      <c r="B3" s="10" t="s">
        <v>585</v>
      </c>
    </row>
    <row r="4" spans="1:2" ht="100.8" x14ac:dyDescent="0.3">
      <c r="A4" s="10" t="s">
        <v>586</v>
      </c>
      <c r="B4" s="10" t="s">
        <v>587</v>
      </c>
    </row>
    <row r="5" spans="1:2" ht="28.8" x14ac:dyDescent="0.3">
      <c r="A5" s="10" t="s">
        <v>588</v>
      </c>
      <c r="B5" s="10" t="s">
        <v>201</v>
      </c>
    </row>
    <row r="6" spans="1:2" ht="28.8" x14ac:dyDescent="0.3">
      <c r="A6" s="10" t="s">
        <v>589</v>
      </c>
      <c r="B6" s="10" t="s">
        <v>422</v>
      </c>
    </row>
    <row r="7" spans="1:2" x14ac:dyDescent="0.3">
      <c r="A7" s="10" t="s">
        <v>590</v>
      </c>
      <c r="B7" s="10" t="s">
        <v>24</v>
      </c>
    </row>
    <row r="8" spans="1:2" x14ac:dyDescent="0.3">
      <c r="A8" s="10" t="s">
        <v>591</v>
      </c>
      <c r="B8" s="10" t="s">
        <v>142</v>
      </c>
    </row>
    <row r="9" spans="1:2" x14ac:dyDescent="0.3">
      <c r="A9" s="10" t="s">
        <v>592</v>
      </c>
      <c r="B9" s="10" t="s">
        <v>52</v>
      </c>
    </row>
    <row r="10" spans="1:2" ht="28.8" x14ac:dyDescent="0.3">
      <c r="A10" s="10" t="s">
        <v>593</v>
      </c>
      <c r="B10" s="10" t="s">
        <v>5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21"/>
  <sheetViews>
    <sheetView workbookViewId="0">
      <selection activeCell="B24" sqref="B24"/>
    </sheetView>
  </sheetViews>
  <sheetFormatPr defaultRowHeight="14.4" x14ac:dyDescent="0.3"/>
  <cols>
    <col min="2" max="2" width="76.21875" customWidth="1"/>
  </cols>
  <sheetData>
    <row r="1" spans="1:100" x14ac:dyDescent="0.3">
      <c r="A1" s="1"/>
      <c r="B1" s="1" t="s">
        <v>0</v>
      </c>
      <c r="C1" s="1" t="s">
        <v>574</v>
      </c>
      <c r="D1" s="1" t="s">
        <v>575</v>
      </c>
      <c r="E1" s="1" t="s">
        <v>576</v>
      </c>
      <c r="F1" s="1" t="s">
        <v>577</v>
      </c>
      <c r="G1" s="1" t="s">
        <v>578</v>
      </c>
      <c r="H1" s="1" t="s">
        <v>579</v>
      </c>
      <c r="I1" s="1"/>
      <c r="K1" s="1"/>
      <c r="M1" s="1"/>
      <c r="O1" s="1"/>
      <c r="P1" s="1"/>
      <c r="Q1" s="1"/>
      <c r="R1" s="1"/>
      <c r="S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</row>
    <row r="2" spans="1:100" x14ac:dyDescent="0.3">
      <c r="A2" s="2"/>
      <c r="B2" s="2" t="s">
        <v>4</v>
      </c>
      <c r="C2" s="2">
        <v>4275129814.7294698</v>
      </c>
      <c r="D2" s="2">
        <v>4928004057.1877098</v>
      </c>
      <c r="E2" s="2">
        <v>2574849866.4145999</v>
      </c>
      <c r="F2" s="2">
        <v>5252002.2459951099</v>
      </c>
      <c r="G2" s="2">
        <v>3796691.1494551501</v>
      </c>
      <c r="H2" s="2">
        <v>6718504.9911046596</v>
      </c>
      <c r="I2" s="2"/>
      <c r="K2" s="2"/>
      <c r="M2" s="2"/>
      <c r="O2" s="2"/>
      <c r="P2" s="2"/>
      <c r="Q2" s="2"/>
      <c r="R2" s="2"/>
      <c r="S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</row>
    <row r="3" spans="1:100" x14ac:dyDescent="0.3">
      <c r="A3" s="2"/>
      <c r="B3" s="2" t="s">
        <v>10</v>
      </c>
      <c r="C3" s="2">
        <v>2797046497.3756399</v>
      </c>
      <c r="D3" s="2">
        <v>2841131192.1853299</v>
      </c>
      <c r="E3" s="2">
        <v>2286878440.9054699</v>
      </c>
      <c r="F3" s="2">
        <v>2995907.18990729</v>
      </c>
      <c r="G3" s="2">
        <v>4148270.14860758</v>
      </c>
      <c r="H3" s="2">
        <v>5013111.6698599001</v>
      </c>
      <c r="I3" s="2"/>
      <c r="K3" s="2"/>
      <c r="M3" s="2"/>
      <c r="O3" s="2"/>
      <c r="P3" s="2"/>
      <c r="Q3" s="2"/>
      <c r="R3" s="2"/>
      <c r="S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</row>
    <row r="4" spans="1:100" x14ac:dyDescent="0.3">
      <c r="A4" s="2"/>
      <c r="B4" s="2" t="s">
        <v>12</v>
      </c>
      <c r="C4" s="2">
        <v>1226216525.67518</v>
      </c>
      <c r="D4" s="2">
        <v>1850862228.83479</v>
      </c>
      <c r="E4" s="2">
        <v>915847948.45866799</v>
      </c>
      <c r="F4" s="2">
        <v>27696713.532875899</v>
      </c>
      <c r="G4" s="2">
        <v>33227142.970111899</v>
      </c>
      <c r="H4" s="2">
        <v>41967485.438394897</v>
      </c>
      <c r="I4" s="2"/>
      <c r="K4" s="2"/>
      <c r="M4" s="2"/>
      <c r="O4" s="2"/>
      <c r="P4" s="2"/>
      <c r="Q4" s="2"/>
      <c r="R4" s="2"/>
      <c r="S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</row>
    <row r="5" spans="1:100" x14ac:dyDescent="0.3">
      <c r="A5" s="2"/>
      <c r="B5" s="2" t="s">
        <v>18</v>
      </c>
      <c r="C5" s="2">
        <v>1037245400.7812999</v>
      </c>
      <c r="D5" s="2">
        <v>1372500838.9533701</v>
      </c>
      <c r="E5" s="2">
        <v>794072305.24068904</v>
      </c>
      <c r="F5" s="2">
        <v>1650065.0395913301</v>
      </c>
      <c r="G5" s="2">
        <v>1866720.31276128</v>
      </c>
      <c r="H5" s="2">
        <v>2652005.4016835499</v>
      </c>
      <c r="I5" s="2"/>
      <c r="K5" s="2"/>
      <c r="M5" s="2"/>
      <c r="O5" s="2"/>
      <c r="P5" s="2"/>
      <c r="Q5" s="2"/>
      <c r="R5" s="2"/>
      <c r="S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</row>
    <row r="6" spans="1:100" x14ac:dyDescent="0.3">
      <c r="A6" s="2"/>
      <c r="B6" s="2" t="s">
        <v>24</v>
      </c>
      <c r="C6" s="2">
        <v>644660495.17463803</v>
      </c>
      <c r="D6" s="2">
        <v>221039520.900635</v>
      </c>
      <c r="E6" s="2">
        <v>251186080.31258601</v>
      </c>
      <c r="F6" s="2">
        <v>81128358.566809595</v>
      </c>
      <c r="G6" s="2">
        <v>71469895.288805798</v>
      </c>
      <c r="H6" s="2">
        <v>36546590.153037801</v>
      </c>
      <c r="I6" s="2"/>
      <c r="K6" s="2"/>
      <c r="M6" s="2"/>
      <c r="O6" s="2"/>
      <c r="P6" s="2"/>
      <c r="Q6" s="2"/>
      <c r="R6" s="2"/>
      <c r="S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</row>
    <row r="7" spans="1:100" x14ac:dyDescent="0.3">
      <c r="A7" s="2"/>
      <c r="B7" s="2" t="s">
        <v>28</v>
      </c>
      <c r="C7" s="2">
        <v>456803556.51844603</v>
      </c>
      <c r="D7" s="2">
        <v>517771964.56308401</v>
      </c>
      <c r="E7" s="2">
        <v>370997007.33805603</v>
      </c>
      <c r="F7" s="2">
        <v>1542223.7718267899</v>
      </c>
      <c r="G7" s="2">
        <v>1730008.6758091899</v>
      </c>
      <c r="H7" s="2">
        <v>2627756.3317801999</v>
      </c>
      <c r="I7" s="2"/>
      <c r="K7" s="2"/>
      <c r="M7" s="2"/>
      <c r="O7" s="2"/>
      <c r="P7" s="2"/>
      <c r="Q7" s="2"/>
      <c r="R7" s="2"/>
      <c r="S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</row>
    <row r="8" spans="1:100" x14ac:dyDescent="0.3">
      <c r="A8" s="2"/>
      <c r="B8" s="2" t="s">
        <v>46</v>
      </c>
      <c r="C8" s="2">
        <v>200738879.55998099</v>
      </c>
      <c r="D8" s="2">
        <v>315484049.24928498</v>
      </c>
      <c r="E8" s="2">
        <v>177117330.16476601</v>
      </c>
      <c r="F8" s="2">
        <v>16474284.0079704</v>
      </c>
      <c r="G8" s="2">
        <v>19001245.105311301</v>
      </c>
      <c r="H8" s="2">
        <v>19064074.882693999</v>
      </c>
      <c r="I8" s="2"/>
      <c r="K8" s="2"/>
      <c r="M8" s="2"/>
      <c r="O8" s="2"/>
      <c r="P8" s="2"/>
      <c r="Q8" s="2"/>
      <c r="R8" s="2"/>
      <c r="S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</row>
    <row r="9" spans="1:100" x14ac:dyDescent="0.3">
      <c r="A9" s="2"/>
      <c r="B9" s="2" t="s">
        <v>69</v>
      </c>
      <c r="C9" s="2">
        <v>175261082.92360899</v>
      </c>
      <c r="D9" s="2">
        <v>67067068.734973997</v>
      </c>
      <c r="E9" s="2">
        <v>70664628.309221894</v>
      </c>
      <c r="F9" s="2">
        <v>24983106.223939799</v>
      </c>
      <c r="G9" s="2">
        <v>21400323.4659211</v>
      </c>
      <c r="H9" s="2">
        <v>11016936.2951572</v>
      </c>
      <c r="I9" s="2"/>
      <c r="K9" s="2"/>
      <c r="M9" s="2"/>
      <c r="O9" s="2"/>
      <c r="P9" s="2"/>
      <c r="Q9" s="2"/>
      <c r="R9" s="2"/>
      <c r="S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</row>
    <row r="10" spans="1:100" x14ac:dyDescent="0.3">
      <c r="A10" s="2"/>
      <c r="B10" s="2" t="s">
        <v>72</v>
      </c>
      <c r="C10" s="2">
        <v>142688403.702454</v>
      </c>
      <c r="D10" s="2">
        <v>162983596.14302701</v>
      </c>
      <c r="E10" s="2">
        <v>140755375.92162099</v>
      </c>
      <c r="F10" s="2">
        <v>234048.86393253601</v>
      </c>
      <c r="G10" s="2">
        <v>197273.88840995301</v>
      </c>
      <c r="H10" s="2">
        <v>218571.91419683199</v>
      </c>
      <c r="I10" s="2"/>
      <c r="K10" s="2"/>
      <c r="M10" s="2"/>
      <c r="O10" s="2"/>
      <c r="P10" s="2"/>
      <c r="Q10" s="2"/>
      <c r="R10" s="2"/>
      <c r="S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</row>
    <row r="11" spans="1:100" x14ac:dyDescent="0.3">
      <c r="A11" s="2"/>
      <c r="B11" s="2" t="s">
        <v>109</v>
      </c>
      <c r="C11" s="2">
        <v>64287194.093654796</v>
      </c>
      <c r="D11" s="2">
        <v>41227375.882633597</v>
      </c>
      <c r="E11" s="2">
        <v>64827394.212127097</v>
      </c>
      <c r="F11" s="2">
        <v>7566943.5456798803</v>
      </c>
      <c r="G11" s="2">
        <v>7294699.9264535904</v>
      </c>
      <c r="H11" s="2">
        <v>6475858.2897113301</v>
      </c>
      <c r="I11" s="2"/>
      <c r="K11" s="2"/>
      <c r="M11" s="2"/>
      <c r="O11" s="2"/>
      <c r="P11" s="2"/>
      <c r="Q11" s="2"/>
      <c r="R11" s="2"/>
      <c r="S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</row>
    <row r="12" spans="1:100" x14ac:dyDescent="0.3">
      <c r="A12" s="2"/>
      <c r="B12" s="2" t="s">
        <v>169</v>
      </c>
      <c r="C12" s="2">
        <v>29255001.5158046</v>
      </c>
      <c r="D12" s="2">
        <v>31698493.242074899</v>
      </c>
      <c r="E12" s="2">
        <v>24967919.6457453</v>
      </c>
      <c r="F12" s="2">
        <v>172815.41534717899</v>
      </c>
      <c r="G12" s="2">
        <v>146154.791777854</v>
      </c>
      <c r="H12" s="2">
        <v>152089.71867942601</v>
      </c>
      <c r="I12" s="2"/>
      <c r="K12" s="2"/>
      <c r="M12" s="2"/>
      <c r="O12" s="2"/>
      <c r="P12" s="2"/>
      <c r="Q12" s="2"/>
      <c r="R12" s="2"/>
      <c r="S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</row>
    <row r="13" spans="1:100" x14ac:dyDescent="0.3">
      <c r="A13" s="2"/>
      <c r="B13" s="2" t="s">
        <v>201</v>
      </c>
      <c r="C13" s="2">
        <v>18312332.5429525</v>
      </c>
      <c r="D13" s="2">
        <v>25223792.535339601</v>
      </c>
      <c r="E13" s="2">
        <v>21752622.142263401</v>
      </c>
      <c r="F13" s="2">
        <v>8702764.6276793294</v>
      </c>
      <c r="G13" s="2">
        <v>6274279.6599958604</v>
      </c>
      <c r="H13" s="2">
        <v>4616479.9636926698</v>
      </c>
      <c r="I13" s="2"/>
      <c r="K13" s="2"/>
      <c r="M13" s="2"/>
      <c r="O13" s="2"/>
      <c r="P13" s="2"/>
      <c r="Q13" s="2"/>
      <c r="R13" s="2"/>
      <c r="S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</row>
    <row r="14" spans="1:100" x14ac:dyDescent="0.3">
      <c r="A14" s="2"/>
      <c r="B14" s="2" t="s">
        <v>208</v>
      </c>
      <c r="C14" s="2">
        <v>23682565.4844766</v>
      </c>
      <c r="D14" s="2">
        <v>16303569.895653499</v>
      </c>
      <c r="E14" s="2">
        <v>14069948.1612969</v>
      </c>
      <c r="F14" s="2">
        <v>314022.02515371499</v>
      </c>
      <c r="G14" s="2">
        <v>402600.41007196502</v>
      </c>
      <c r="H14" s="2">
        <v>253179.394925884</v>
      </c>
      <c r="I14" s="2"/>
      <c r="K14" s="2"/>
      <c r="M14" s="2"/>
      <c r="O14" s="2"/>
      <c r="P14" s="2"/>
      <c r="Q14" s="2"/>
      <c r="R14" s="2"/>
      <c r="S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</row>
    <row r="15" spans="1:100" x14ac:dyDescent="0.3">
      <c r="A15" s="2"/>
      <c r="B15" s="2" t="s">
        <v>273</v>
      </c>
      <c r="C15" s="2">
        <v>9321184.1874490306</v>
      </c>
      <c r="D15" s="2">
        <v>14218364.020632699</v>
      </c>
      <c r="E15" s="2">
        <v>8125101.2219452597</v>
      </c>
      <c r="F15" s="2">
        <v>146345.391129864</v>
      </c>
      <c r="G15" s="2">
        <v>124424.963983022</v>
      </c>
      <c r="H15" s="2">
        <v>125038.011698342</v>
      </c>
      <c r="I15" s="2"/>
      <c r="K15" s="2"/>
      <c r="M15" s="2"/>
      <c r="O15" s="2"/>
      <c r="P15" s="2"/>
      <c r="Q15" s="2"/>
      <c r="R15" s="2"/>
      <c r="S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</row>
    <row r="16" spans="1:100" x14ac:dyDescent="0.3">
      <c r="A16" s="2"/>
      <c r="B16" s="2" t="s">
        <v>142</v>
      </c>
      <c r="C16" s="2">
        <v>6979519.4558039699</v>
      </c>
      <c r="D16" s="2">
        <v>11540383.295468699</v>
      </c>
      <c r="E16" s="2">
        <v>10822406.536491601</v>
      </c>
      <c r="F16" s="2">
        <v>3299779.2150537898</v>
      </c>
      <c r="G16" s="2">
        <v>4281995.43793556</v>
      </c>
      <c r="H16" s="2">
        <v>4649531.2018744098</v>
      </c>
      <c r="I16" s="2"/>
      <c r="K16" s="2"/>
      <c r="M16" s="2"/>
      <c r="O16" s="2"/>
      <c r="P16" s="2"/>
      <c r="Q16" s="2"/>
      <c r="R16" s="2"/>
      <c r="S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</row>
    <row r="17" spans="1:100" x14ac:dyDescent="0.3">
      <c r="A17" s="2"/>
      <c r="B17" s="2" t="s">
        <v>120</v>
      </c>
      <c r="C17" s="2">
        <v>8648121.8815657403</v>
      </c>
      <c r="D17" s="2">
        <v>8415597.7632797807</v>
      </c>
      <c r="E17" s="2">
        <v>8370536.5029257396</v>
      </c>
      <c r="F17" s="2">
        <v>3643985.1039400399</v>
      </c>
      <c r="G17" s="2">
        <v>1928157.82525001</v>
      </c>
      <c r="H17" s="2">
        <v>3203215.1842347798</v>
      </c>
      <c r="I17" s="2"/>
      <c r="K17" s="2"/>
      <c r="M17" s="2"/>
      <c r="O17" s="2"/>
      <c r="P17" s="2"/>
      <c r="Q17" s="2"/>
      <c r="R17" s="2"/>
      <c r="S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</row>
    <row r="18" spans="1:100" x14ac:dyDescent="0.3">
      <c r="A18" s="2"/>
      <c r="B18" s="2" t="s">
        <v>422</v>
      </c>
      <c r="C18" s="2">
        <v>5141667.2924699998</v>
      </c>
      <c r="D18" s="2">
        <v>2561655.0458487999</v>
      </c>
      <c r="E18" s="2">
        <v>3310161.2976763402</v>
      </c>
      <c r="F18" s="2">
        <v>363396.85637791001</v>
      </c>
      <c r="G18" s="2">
        <v>451494.48064655601</v>
      </c>
      <c r="H18" s="2">
        <v>166848.76173008399</v>
      </c>
      <c r="I18" s="2"/>
      <c r="K18" s="2"/>
      <c r="M18" s="2"/>
      <c r="O18" s="2"/>
      <c r="P18" s="2"/>
      <c r="Q18" s="2"/>
      <c r="R18" s="2"/>
      <c r="S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</row>
    <row r="19" spans="1:100" x14ac:dyDescent="0.3">
      <c r="A19" s="2"/>
      <c r="B19" s="2" t="s">
        <v>429</v>
      </c>
      <c r="C19" s="2">
        <v>4914158.7445252202</v>
      </c>
      <c r="D19" s="2">
        <v>1510731.7296635699</v>
      </c>
      <c r="E19" s="2">
        <v>1837041.2508940101</v>
      </c>
      <c r="F19" s="2">
        <v>182898.501360066</v>
      </c>
      <c r="G19" s="2">
        <v>973898.34419039194</v>
      </c>
      <c r="H19" s="2">
        <v>269193.12464244902</v>
      </c>
      <c r="I19" s="2"/>
      <c r="K19" s="2"/>
      <c r="M19" s="2"/>
      <c r="O19" s="2"/>
      <c r="P19" s="2"/>
      <c r="Q19" s="2"/>
      <c r="R19" s="2"/>
      <c r="S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</row>
    <row r="20" spans="1:100" x14ac:dyDescent="0.3">
      <c r="A20" s="2"/>
      <c r="B20" s="2" t="s">
        <v>492</v>
      </c>
      <c r="C20" s="2">
        <v>2963564.7186552798</v>
      </c>
      <c r="D20" s="2">
        <v>1912805.14242403</v>
      </c>
      <c r="E20" s="2">
        <v>2867745.5833831201</v>
      </c>
      <c r="F20" s="2">
        <v>137333.83297095899</v>
      </c>
      <c r="G20" s="2">
        <v>115940.85360756599</v>
      </c>
      <c r="H20" s="2">
        <v>141119.004443713</v>
      </c>
      <c r="I20" s="2"/>
      <c r="K20" s="2"/>
      <c r="M20" s="2"/>
      <c r="O20" s="2"/>
      <c r="P20" s="2"/>
      <c r="Q20" s="2"/>
      <c r="R20" s="2"/>
      <c r="S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</row>
    <row r="21" spans="1:100" x14ac:dyDescent="0.3">
      <c r="A21" s="2"/>
      <c r="B21" s="2" t="s">
        <v>558</v>
      </c>
      <c r="C21" s="2">
        <v>924030.33673529897</v>
      </c>
      <c r="D21" s="2">
        <v>1008984.68596844</v>
      </c>
      <c r="E21" s="2">
        <v>892976.82280535495</v>
      </c>
      <c r="F21" s="2">
        <v>197480.56065265901</v>
      </c>
      <c r="G21" s="2">
        <v>194280.259574139</v>
      </c>
      <c r="H21" s="2">
        <v>220771.94873198599</v>
      </c>
      <c r="I21" s="2"/>
      <c r="K21" s="2"/>
      <c r="M21" s="2"/>
      <c r="O21" s="2"/>
      <c r="P21" s="2"/>
      <c r="Q21" s="2"/>
      <c r="R21" s="2"/>
      <c r="S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</row>
  </sheetData>
  <conditionalFormatting sqref="B1:B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olcano plot</vt:lpstr>
      <vt:lpstr>up greater1significant</vt:lpstr>
      <vt:lpstr>both_heatmap</vt:lpstr>
      <vt:lpstr>HEATMAP_SAMPLE_CONTR_RATIO</vt:lpstr>
      <vt:lpstr>metabolites_metascape</vt:lpstr>
      <vt:lpstr>down_sig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4-12-15T03:22:55Z</dcterms:created>
  <dcterms:modified xsi:type="dcterms:W3CDTF">2025-01-04T12:16:26Z</dcterms:modified>
</cp:coreProperties>
</file>